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-20" yWindow="-20" windowWidth="21600" windowHeight="15300"/>
  </bookViews>
  <sheets>
    <sheet name="Sheet1" sheetId="1" r:id="rId1"/>
    <sheet name="Sheet2" sheetId="2" r:id="rId2"/>
    <sheet name="Sheet3" sheetId="3" r:id="rId3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20" i="1"/>
</calcChain>
</file>

<file path=xl/sharedStrings.xml><?xml version="1.0" encoding="utf-8"?>
<sst xmlns="http://schemas.openxmlformats.org/spreadsheetml/2006/main" count="431" uniqueCount="153">
  <si>
    <t>MNHN 1835-85</t>
  </si>
  <si>
    <t>MNHN 1879-307</t>
  </si>
  <si>
    <t>Arzberghöhle, Austria</t>
  </si>
  <si>
    <t>Brettsteinbärenhöhle, Austria</t>
  </si>
  <si>
    <t>Conturines, Italy</t>
  </si>
  <si>
    <t>Arz 13 (PIUW)</t>
  </si>
  <si>
    <t>Arz 24 (PIUW)</t>
  </si>
  <si>
    <t>Arz 205 (PIUW)</t>
  </si>
  <si>
    <t>BS F1 (PIUW)</t>
  </si>
  <si>
    <t>BS 36 (PIUW)</t>
  </si>
  <si>
    <t>BS 134 (PIUW)</t>
  </si>
  <si>
    <t>BS 43 (PIUW)</t>
  </si>
  <si>
    <t>Peștera cu Oase, Romania</t>
  </si>
  <si>
    <t>CuO 7528-1 (PIUW)</t>
  </si>
  <si>
    <t>CuO 7528-2 (PIUW)</t>
  </si>
  <si>
    <t>CuO 7528-3 (PIUW)</t>
  </si>
  <si>
    <t>Drachenloch bei Vättis, Switzerland</t>
  </si>
  <si>
    <t>DR 35 (NMSG)</t>
  </si>
  <si>
    <t>Dl.III/IV (NMSG)</t>
  </si>
  <si>
    <t>Erpfinger Bärenhöhle, Germany</t>
  </si>
  <si>
    <t>GPIT.MA.157</t>
  </si>
  <si>
    <t>GPIT.MA.159</t>
  </si>
  <si>
    <t>GS 26-116 (PIUW)</t>
  </si>
  <si>
    <t>GS 129-24 (PIUW)</t>
  </si>
  <si>
    <t>GS 51-4 (PIUW)</t>
  </si>
  <si>
    <t>MB.Ma.10881 (MfN)</t>
  </si>
  <si>
    <t>MB.Ma.10886 (MfN)</t>
  </si>
  <si>
    <t>MB.Ma.10846 (MfN)</t>
  </si>
  <si>
    <t>Hermannshöhle, Germany</t>
  </si>
  <si>
    <t>Gondenans-les-Moulins, France</t>
  </si>
  <si>
    <t>Gamssulzenhöhle, Austria</t>
  </si>
  <si>
    <t>VIII-27-3 (NHM)</t>
  </si>
  <si>
    <t>Križna Jama, Slovenia</t>
  </si>
  <si>
    <t>Herkova Jama, Slovenia</t>
  </si>
  <si>
    <t>Lettenmayerhöhle, Austria</t>
  </si>
  <si>
    <t>LAC 6277b (AUTH)</t>
  </si>
  <si>
    <t>LAC 11402 (AUTH)</t>
  </si>
  <si>
    <t>LAC 13046 (AUTH)</t>
  </si>
  <si>
    <t>Merkensteinhöhle, Austria</t>
  </si>
  <si>
    <t>VII-34-3 (NHM)</t>
  </si>
  <si>
    <t>Peștera Onceasa, Romania</t>
  </si>
  <si>
    <t>OnC 7527-1 (PIUW)</t>
  </si>
  <si>
    <t>OnC 7527-2 (PIUW)</t>
  </si>
  <si>
    <t>OnC 7527-3 (PIUW)</t>
  </si>
  <si>
    <t>45/1920 (BLZ)</t>
  </si>
  <si>
    <t>45/1920 - 11 (BLZ)</t>
  </si>
  <si>
    <t>Petralona, Greece</t>
  </si>
  <si>
    <t>PEC 1183 (AUTH)</t>
  </si>
  <si>
    <t>Grotta Pocala, Italy</t>
  </si>
  <si>
    <t>VIII-19-2 (NHM)</t>
  </si>
  <si>
    <t>Ramesch Knochenhöhle, Austria</t>
  </si>
  <si>
    <t>RK 244 (BLZ)</t>
  </si>
  <si>
    <t>Loutraki, Loutra Almopias Cave, Greece</t>
    <phoneticPr fontId="6" type="noConversion"/>
  </si>
  <si>
    <t>RK 186 (BLZ)</t>
  </si>
  <si>
    <t>RK 425 (BLZ)</t>
  </si>
  <si>
    <t>SW 1596 (PIUW)</t>
  </si>
  <si>
    <t>SW 1749 (PIUW)</t>
  </si>
  <si>
    <t>SW 1838 (PIUW)</t>
  </si>
  <si>
    <t>Schwabenreithhöhle, Austria</t>
  </si>
  <si>
    <t>Sloupsko-Šošůvské, Czech Republic</t>
  </si>
  <si>
    <t>Výpustek, Czech Republic</t>
  </si>
  <si>
    <t>WK (NMSG)</t>
  </si>
  <si>
    <t>IX-11-7 (a) (NHM)</t>
  </si>
  <si>
    <t>IX-11-7 (b) (NHM)</t>
  </si>
  <si>
    <t>VIII-57-5 (b) (NHM)</t>
  </si>
  <si>
    <t>VIII-57-5 (a) (NHM)</t>
  </si>
  <si>
    <t>Wi 56 (PIUW)</t>
  </si>
  <si>
    <t>Wi 59 (PIUW)</t>
  </si>
  <si>
    <t>Wi 65 (PIUW)</t>
  </si>
  <si>
    <t>Wildkirchli, Switzerland</t>
  </si>
  <si>
    <t>Windener Bärenhöhle, Austria</t>
  </si>
  <si>
    <t>BK 401 (IPUE)</t>
  </si>
  <si>
    <t>BK 402 (IPUE)</t>
  </si>
  <si>
    <t>BK 403 (IPUE)</t>
  </si>
  <si>
    <t>SCH-1242 (IPUE)</t>
  </si>
  <si>
    <t>SCH-1243 (IPUE)</t>
  </si>
  <si>
    <t>SCH-1244 (IPUE)</t>
  </si>
  <si>
    <t>BK 400 (IPUE)</t>
  </si>
  <si>
    <t>Zoolithenhöhle, Germany</t>
  </si>
  <si>
    <t>Midshaft LMD (mm)</t>
  </si>
  <si>
    <t xml:space="preserve"> -</t>
  </si>
  <si>
    <t>GZ 1 (mm)</t>
  </si>
  <si>
    <t>GZ 2 (mm)</t>
  </si>
  <si>
    <t>GZ 3 (mm)</t>
  </si>
  <si>
    <t>GZ 4 (mm)</t>
  </si>
  <si>
    <t>GZ 5 (mm)</t>
  </si>
  <si>
    <t>GZ 7 (mm)</t>
  </si>
  <si>
    <t>GZ 9 (mm)</t>
  </si>
  <si>
    <t>GZ 10 (mm)</t>
  </si>
  <si>
    <t>GZ 11 (mm)</t>
  </si>
  <si>
    <t>GZ 13 (mm)</t>
  </si>
  <si>
    <t xml:space="preserve">GZ 15 (mm) </t>
  </si>
  <si>
    <t>GZ 16 (mm)</t>
  </si>
  <si>
    <t>GZ 17 (mm)</t>
  </si>
  <si>
    <t>GZ 6 (mm)</t>
  </si>
  <si>
    <t>GZ 8 (mm)</t>
  </si>
  <si>
    <t>GZ 12 (mm)</t>
  </si>
  <si>
    <t>GZ 14 (mm)</t>
  </si>
  <si>
    <r>
      <rPr>
        <sz val="10"/>
        <color indexed="8"/>
        <rFont val="Arial"/>
        <family val="2"/>
      </rPr>
      <t>✝</t>
    </r>
    <r>
      <rPr>
        <i/>
        <sz val="10"/>
        <color indexed="8"/>
        <rFont val="Arial"/>
        <family val="2"/>
      </rPr>
      <t>Ursus deningeri</t>
    </r>
  </si>
  <si>
    <t>OCL</t>
  </si>
  <si>
    <t>no</t>
  </si>
  <si>
    <t>yes</t>
  </si>
  <si>
    <t>yes, after LAG 7</t>
  </si>
  <si>
    <t>yes, after LAG 10</t>
  </si>
  <si>
    <t>Number of LAGs</t>
  </si>
  <si>
    <t>x</t>
  </si>
  <si>
    <t>yes, after LAG 6</t>
  </si>
  <si>
    <t>yes, after LAG 5</t>
  </si>
  <si>
    <t>yes, after LAG 11</t>
  </si>
  <si>
    <t>yes, after LAG 12</t>
  </si>
  <si>
    <t>yes, after LAG 13</t>
  </si>
  <si>
    <t>yes, after LAG 9</t>
  </si>
  <si>
    <t>not distinct, possibly after LAG 10</t>
  </si>
  <si>
    <r>
      <rPr>
        <sz val="10"/>
        <color indexed="8"/>
        <rFont val="Arial"/>
        <family val="2"/>
      </rPr>
      <t>✝</t>
    </r>
    <r>
      <rPr>
        <i/>
        <sz val="10"/>
        <color indexed="8"/>
        <rFont val="Arial"/>
        <family val="2"/>
      </rPr>
      <t xml:space="preserve">Ursus spelaeus </t>
    </r>
    <r>
      <rPr>
        <sz val="10"/>
        <color indexed="8"/>
        <rFont val="Arial"/>
        <family val="2"/>
      </rPr>
      <t>s.l.</t>
    </r>
  </si>
  <si>
    <t>Helarctos malayanus</t>
    <phoneticPr fontId="6" type="noConversion"/>
  </si>
  <si>
    <t>Melursus ursinus</t>
    <phoneticPr fontId="6" type="noConversion"/>
  </si>
  <si>
    <t>NMB Jf.1120 (a)</t>
  </si>
  <si>
    <t>NMB Jf.1120 (b)</t>
  </si>
  <si>
    <t>PZO 3852</t>
  </si>
  <si>
    <t>PZO 3853</t>
  </si>
  <si>
    <t>PZO 4142</t>
  </si>
  <si>
    <t>PZO 4161</t>
  </si>
  <si>
    <t>PZO 4175</t>
  </si>
  <si>
    <t>PZO 4199</t>
  </si>
  <si>
    <t>PZO 5136</t>
  </si>
  <si>
    <t>CMN 41055</t>
  </si>
  <si>
    <t>Species</t>
  </si>
  <si>
    <t>Ursus americanus</t>
  </si>
  <si>
    <t>Ursus arctos</t>
  </si>
  <si>
    <t>Ursus maritimus</t>
  </si>
  <si>
    <t>Ontogenetic Stage</t>
  </si>
  <si>
    <t>Locality</t>
  </si>
  <si>
    <t>Collection Number</t>
  </si>
  <si>
    <t>-</t>
  </si>
  <si>
    <t>adult</t>
  </si>
  <si>
    <t>MNHN 1930-208</t>
  </si>
  <si>
    <t>MNHN 1904-244</t>
  </si>
  <si>
    <t>senile</t>
  </si>
  <si>
    <t>MZH KN 1358</t>
  </si>
  <si>
    <t>Sweden</t>
  </si>
  <si>
    <t>SMNH 2016-5132</t>
  </si>
  <si>
    <t>SMNH 2015-5706</t>
  </si>
  <si>
    <t>SMNH 2016-5025</t>
  </si>
  <si>
    <t>SMNH 2016-5131</t>
  </si>
  <si>
    <t>juvenile</t>
  </si>
  <si>
    <t>juvenile (&lt;1 y)</t>
  </si>
  <si>
    <t>adult (12-15 y)</t>
  </si>
  <si>
    <t>HJ 95 (PIUW)</t>
  </si>
  <si>
    <t>HJ 116 (PIUW)</t>
  </si>
  <si>
    <t>HJ 151 (PIUW)</t>
  </si>
  <si>
    <t>adult (8-10 y)</t>
  </si>
  <si>
    <t>MNHN 1914-360</t>
  </si>
  <si>
    <t>MZH UN 2355</t>
  </si>
</sst>
</file>

<file path=xl/styles.xml><?xml version="1.0" encoding="utf-8"?>
<styleSheet xmlns="http://schemas.openxmlformats.org/spreadsheetml/2006/main">
  <numFmts count="1">
    <numFmt numFmtId="164" formatCode="0.0"/>
  </numFmts>
  <fonts count="7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color indexed="8"/>
      <name val="Arial"/>
      <family val="2"/>
    </font>
    <font>
      <sz val="10"/>
      <color indexed="8"/>
      <name val="Arial"/>
      <family val="2"/>
    </font>
    <font>
      <b/>
      <sz val="11"/>
      <color theme="1"/>
      <name val="Calibri"/>
      <family val="2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64" fontId="1" fillId="0" borderId="0" xfId="0" applyNumberFormat="1" applyFont="1" applyAlignment="1">
      <alignment horizontal="center"/>
    </xf>
    <xf numFmtId="164" fontId="0" fillId="0" borderId="0" xfId="0" applyNumberFormat="1"/>
    <xf numFmtId="164" fontId="2" fillId="0" borderId="0" xfId="0" applyNumberFormat="1" applyFont="1"/>
    <xf numFmtId="164" fontId="1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0" fillId="0" borderId="1" xfId="0" applyBorder="1"/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83"/>
  <sheetViews>
    <sheetView tabSelected="1" topLeftCell="A20" workbookViewId="0">
      <selection activeCell="C50" sqref="C50"/>
    </sheetView>
  </sheetViews>
  <sheetFormatPr baseColWidth="10" defaultColWidth="8.83203125" defaultRowHeight="14"/>
  <cols>
    <col min="1" max="1" width="19.83203125" bestFit="1" customWidth="1"/>
    <col min="2" max="2" width="19.5" bestFit="1" customWidth="1"/>
    <col min="3" max="3" width="33" bestFit="1" customWidth="1"/>
    <col min="4" max="4" width="19.5" bestFit="1" customWidth="1"/>
    <col min="5" max="5" width="18.5" style="10" bestFit="1" customWidth="1"/>
    <col min="6" max="6" width="18.5" customWidth="1"/>
    <col min="7" max="7" width="31" bestFit="1" customWidth="1"/>
    <col min="8" max="16" width="10.1640625" bestFit="1" customWidth="1"/>
    <col min="17" max="21" width="11.1640625" bestFit="1" customWidth="1"/>
    <col min="22" max="22" width="11.5" bestFit="1" customWidth="1"/>
    <col min="23" max="24" width="11.1640625" bestFit="1" customWidth="1"/>
  </cols>
  <sheetData>
    <row r="1" spans="1:24" ht="15">
      <c r="A1" s="4" t="s">
        <v>126</v>
      </c>
      <c r="B1" s="4" t="s">
        <v>130</v>
      </c>
      <c r="C1" s="4" t="s">
        <v>131</v>
      </c>
      <c r="D1" s="4" t="s">
        <v>132</v>
      </c>
      <c r="E1" s="8" t="s">
        <v>79</v>
      </c>
      <c r="F1" s="8" t="s">
        <v>104</v>
      </c>
      <c r="G1" s="8" t="s">
        <v>99</v>
      </c>
      <c r="H1" s="8" t="s">
        <v>81</v>
      </c>
      <c r="I1" s="8" t="s">
        <v>82</v>
      </c>
      <c r="J1" s="8" t="s">
        <v>83</v>
      </c>
      <c r="K1" s="8" t="s">
        <v>84</v>
      </c>
      <c r="L1" s="8" t="s">
        <v>85</v>
      </c>
      <c r="M1" s="8" t="s">
        <v>94</v>
      </c>
      <c r="N1" s="8" t="s">
        <v>86</v>
      </c>
      <c r="O1" s="8" t="s">
        <v>95</v>
      </c>
      <c r="P1" s="8" t="s">
        <v>87</v>
      </c>
      <c r="Q1" s="8" t="s">
        <v>88</v>
      </c>
      <c r="R1" s="8" t="s">
        <v>89</v>
      </c>
      <c r="S1" s="8" t="s">
        <v>96</v>
      </c>
      <c r="T1" s="8" t="s">
        <v>90</v>
      </c>
      <c r="U1" s="8" t="s">
        <v>97</v>
      </c>
      <c r="V1" s="8" t="s">
        <v>91</v>
      </c>
      <c r="W1" s="8" t="s">
        <v>92</v>
      </c>
      <c r="X1" s="8" t="s">
        <v>93</v>
      </c>
    </row>
    <row r="2" spans="1:24">
      <c r="A2" s="5" t="s">
        <v>127</v>
      </c>
      <c r="B2" s="6" t="s">
        <v>134</v>
      </c>
      <c r="C2" s="6" t="s">
        <v>133</v>
      </c>
      <c r="D2" s="6" t="s">
        <v>125</v>
      </c>
      <c r="E2" s="9">
        <v>30.6</v>
      </c>
      <c r="F2" s="9">
        <v>10</v>
      </c>
      <c r="G2" s="9" t="s">
        <v>100</v>
      </c>
      <c r="H2" s="7"/>
      <c r="I2" s="7">
        <v>1.04</v>
      </c>
      <c r="J2" s="7">
        <v>0.95</v>
      </c>
      <c r="K2" s="7">
        <v>0.82</v>
      </c>
      <c r="L2" s="7">
        <v>0.78</v>
      </c>
      <c r="M2" s="7">
        <v>0.32</v>
      </c>
      <c r="N2" s="7">
        <v>0.28999999999999998</v>
      </c>
      <c r="O2" s="7">
        <v>0.2</v>
      </c>
      <c r="P2" s="7">
        <v>0.24</v>
      </c>
      <c r="Q2" s="7">
        <v>0.26</v>
      </c>
      <c r="R2" s="7"/>
      <c r="S2" s="7"/>
      <c r="T2" s="7"/>
      <c r="U2" s="7"/>
      <c r="V2" s="7"/>
      <c r="W2" s="7"/>
      <c r="X2" s="7"/>
    </row>
    <row r="3" spans="1:24">
      <c r="A3" s="5" t="s">
        <v>127</v>
      </c>
      <c r="B3" s="6" t="s">
        <v>134</v>
      </c>
      <c r="C3" s="6" t="s">
        <v>133</v>
      </c>
      <c r="D3" s="6" t="s">
        <v>135</v>
      </c>
      <c r="E3" s="9">
        <v>25.6</v>
      </c>
      <c r="F3" s="9">
        <v>14</v>
      </c>
      <c r="G3" s="9" t="s">
        <v>102</v>
      </c>
      <c r="H3" s="7"/>
      <c r="I3" s="7">
        <v>0.82</v>
      </c>
      <c r="J3" s="7">
        <v>1.19</v>
      </c>
      <c r="K3" s="7">
        <v>0.27</v>
      </c>
      <c r="L3" s="7">
        <v>0.36</v>
      </c>
      <c r="M3" s="7">
        <v>0.38</v>
      </c>
      <c r="N3" s="7">
        <v>0.13</v>
      </c>
      <c r="O3" s="7">
        <v>0.18</v>
      </c>
      <c r="P3" s="7">
        <v>0.13</v>
      </c>
      <c r="Q3" s="7">
        <v>0.23</v>
      </c>
      <c r="R3" s="7">
        <v>0.08</v>
      </c>
      <c r="S3" s="7">
        <v>7.0000000000000007E-2</v>
      </c>
      <c r="T3" s="7">
        <v>0.06</v>
      </c>
      <c r="U3" s="7">
        <v>0.06</v>
      </c>
      <c r="V3" s="7"/>
      <c r="W3" s="7"/>
      <c r="X3" s="7"/>
    </row>
    <row r="4" spans="1:24">
      <c r="A4" s="5" t="s">
        <v>128</v>
      </c>
      <c r="B4" s="6" t="s">
        <v>137</v>
      </c>
      <c r="C4" s="6" t="s">
        <v>133</v>
      </c>
      <c r="D4" s="6" t="s">
        <v>136</v>
      </c>
      <c r="E4" s="9">
        <v>27.5</v>
      </c>
      <c r="F4" s="9" t="s">
        <v>105</v>
      </c>
      <c r="G4" s="9" t="s">
        <v>101</v>
      </c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</row>
    <row r="5" spans="1:24">
      <c r="A5" s="5" t="s">
        <v>128</v>
      </c>
      <c r="B5" s="6" t="s">
        <v>134</v>
      </c>
      <c r="C5" s="6" t="s">
        <v>133</v>
      </c>
      <c r="D5" s="6" t="s">
        <v>138</v>
      </c>
      <c r="E5" s="9">
        <v>25.9</v>
      </c>
      <c r="F5" s="9">
        <v>7</v>
      </c>
      <c r="G5" s="9" t="s">
        <v>100</v>
      </c>
      <c r="H5" s="7"/>
      <c r="I5" s="7">
        <v>0.84</v>
      </c>
      <c r="J5" s="7">
        <v>0.67</v>
      </c>
      <c r="K5" s="7">
        <v>0.46</v>
      </c>
      <c r="L5" s="7">
        <v>0.35</v>
      </c>
      <c r="M5" s="7">
        <v>0.33</v>
      </c>
      <c r="N5" s="7">
        <v>0.27</v>
      </c>
      <c r="O5" s="7"/>
      <c r="P5" s="7"/>
      <c r="Q5" s="7"/>
      <c r="R5" s="7"/>
      <c r="S5" s="7"/>
      <c r="T5" s="7"/>
      <c r="U5" s="7"/>
      <c r="V5" s="7"/>
      <c r="W5" s="7"/>
      <c r="X5" s="7"/>
    </row>
    <row r="6" spans="1:24">
      <c r="A6" s="5" t="s">
        <v>128</v>
      </c>
      <c r="B6" s="6" t="s">
        <v>145</v>
      </c>
      <c r="C6" s="6" t="s">
        <v>139</v>
      </c>
      <c r="D6" s="6" t="s">
        <v>140</v>
      </c>
      <c r="E6" s="9">
        <v>16.3</v>
      </c>
      <c r="F6" s="9" t="s">
        <v>105</v>
      </c>
      <c r="G6" s="9" t="s">
        <v>100</v>
      </c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</row>
    <row r="7" spans="1:24">
      <c r="A7" s="5" t="s">
        <v>128</v>
      </c>
      <c r="B7" s="6" t="s">
        <v>144</v>
      </c>
      <c r="C7" s="6" t="s">
        <v>139</v>
      </c>
      <c r="D7" s="6" t="s">
        <v>143</v>
      </c>
      <c r="E7" s="9">
        <v>30.4</v>
      </c>
      <c r="F7" s="9">
        <v>4</v>
      </c>
      <c r="G7" s="9" t="s">
        <v>100</v>
      </c>
      <c r="H7" s="7">
        <v>2.31</v>
      </c>
      <c r="I7" s="7">
        <v>1.98</v>
      </c>
      <c r="J7" s="7">
        <v>1.19</v>
      </c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</row>
    <row r="8" spans="1:24">
      <c r="A8" s="5" t="s">
        <v>128</v>
      </c>
      <c r="B8" s="6" t="s">
        <v>146</v>
      </c>
      <c r="C8" s="6" t="s">
        <v>139</v>
      </c>
      <c r="D8" s="6" t="s">
        <v>142</v>
      </c>
      <c r="E8" s="9">
        <v>27</v>
      </c>
      <c r="F8" s="9">
        <v>11</v>
      </c>
      <c r="G8" s="9" t="s">
        <v>102</v>
      </c>
      <c r="H8" s="7"/>
      <c r="I8" s="7">
        <v>1.49</v>
      </c>
      <c r="J8" s="7">
        <v>0.45</v>
      </c>
      <c r="K8" s="7">
        <v>0.78</v>
      </c>
      <c r="L8" s="7">
        <v>0.77</v>
      </c>
      <c r="M8" s="7">
        <v>0.31</v>
      </c>
      <c r="N8" s="7">
        <v>0.2</v>
      </c>
      <c r="O8" s="7">
        <v>0.08</v>
      </c>
      <c r="P8" s="7">
        <v>0.06</v>
      </c>
      <c r="Q8" s="7">
        <v>0.11</v>
      </c>
      <c r="R8" s="7">
        <v>0.09</v>
      </c>
      <c r="S8" s="7"/>
      <c r="T8" s="7"/>
      <c r="U8" s="7"/>
      <c r="V8" s="7"/>
      <c r="W8" s="7"/>
      <c r="X8" s="7"/>
    </row>
    <row r="9" spans="1:24">
      <c r="A9" s="5" t="s">
        <v>128</v>
      </c>
      <c r="B9" s="6" t="s">
        <v>150</v>
      </c>
      <c r="C9" s="6" t="s">
        <v>139</v>
      </c>
      <c r="D9" s="6" t="s">
        <v>141</v>
      </c>
      <c r="E9" s="9">
        <v>28.1</v>
      </c>
      <c r="F9" s="9">
        <v>7</v>
      </c>
      <c r="G9" s="9" t="s">
        <v>106</v>
      </c>
      <c r="H9" s="7"/>
      <c r="I9" s="7">
        <v>1.74</v>
      </c>
      <c r="J9" s="7">
        <v>0.69</v>
      </c>
      <c r="K9" s="7">
        <v>0.78</v>
      </c>
      <c r="L9" s="7">
        <v>0.47</v>
      </c>
      <c r="M9" s="7">
        <v>0.26</v>
      </c>
      <c r="N9" s="7">
        <v>0.16</v>
      </c>
      <c r="O9" s="7"/>
      <c r="P9" s="7"/>
      <c r="Q9" s="7"/>
      <c r="R9" s="7"/>
      <c r="S9" s="7"/>
      <c r="T9" s="7"/>
      <c r="U9" s="7"/>
      <c r="V9" s="7"/>
      <c r="W9" s="7"/>
      <c r="X9" s="7"/>
    </row>
    <row r="10" spans="1:24">
      <c r="A10" s="5" t="s">
        <v>98</v>
      </c>
      <c r="B10" s="6" t="s">
        <v>134</v>
      </c>
      <c r="C10" s="6" t="s">
        <v>33</v>
      </c>
      <c r="D10" s="6" t="s">
        <v>147</v>
      </c>
      <c r="E10" s="9">
        <v>42.2</v>
      </c>
      <c r="F10" s="9">
        <v>10</v>
      </c>
      <c r="G10" s="9" t="s">
        <v>100</v>
      </c>
      <c r="H10" s="7"/>
      <c r="I10" s="7">
        <v>1.61</v>
      </c>
      <c r="J10" s="7">
        <v>1.25</v>
      </c>
      <c r="K10" s="7">
        <v>1.04</v>
      </c>
      <c r="L10" s="7">
        <v>1.1399999999999999</v>
      </c>
      <c r="M10" s="7">
        <v>0.71</v>
      </c>
      <c r="N10" s="7">
        <v>0.44</v>
      </c>
      <c r="O10" s="7">
        <v>0.51</v>
      </c>
      <c r="P10" s="7">
        <v>0.5</v>
      </c>
      <c r="Q10" s="7">
        <v>0.5</v>
      </c>
      <c r="R10" s="7"/>
      <c r="S10" s="7"/>
      <c r="T10" s="7"/>
      <c r="U10" s="7"/>
      <c r="V10" s="7"/>
      <c r="W10" s="7"/>
      <c r="X10" s="7"/>
    </row>
    <row r="11" spans="1:24">
      <c r="A11" s="5" t="s">
        <v>98</v>
      </c>
      <c r="B11" s="6" t="s">
        <v>144</v>
      </c>
      <c r="C11" s="6" t="s">
        <v>33</v>
      </c>
      <c r="D11" s="6" t="s">
        <v>149</v>
      </c>
      <c r="E11" s="9">
        <v>34.9</v>
      </c>
      <c r="F11" s="9">
        <v>6</v>
      </c>
      <c r="G11" s="9" t="s">
        <v>100</v>
      </c>
      <c r="H11" s="7"/>
      <c r="I11" s="7">
        <v>1.9</v>
      </c>
      <c r="J11" s="7">
        <v>1.1399999999999999</v>
      </c>
      <c r="K11" s="7">
        <v>1.53</v>
      </c>
      <c r="L11" s="7">
        <v>0.52</v>
      </c>
      <c r="M11" s="7">
        <v>0.61</v>
      </c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</row>
    <row r="12" spans="1:24">
      <c r="A12" s="5" t="s">
        <v>98</v>
      </c>
      <c r="B12" s="6" t="s">
        <v>144</v>
      </c>
      <c r="C12" s="6" t="s">
        <v>33</v>
      </c>
      <c r="D12" s="6" t="s">
        <v>148</v>
      </c>
      <c r="E12" s="9">
        <v>22</v>
      </c>
      <c r="F12" s="9" t="s">
        <v>105</v>
      </c>
      <c r="G12" s="9" t="s">
        <v>100</v>
      </c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</row>
    <row r="13" spans="1:24">
      <c r="A13" s="5" t="s">
        <v>114</v>
      </c>
      <c r="B13" s="6" t="s">
        <v>134</v>
      </c>
      <c r="C13" s="6" t="s">
        <v>133</v>
      </c>
      <c r="D13" s="6" t="s">
        <v>151</v>
      </c>
      <c r="E13" s="9">
        <v>22</v>
      </c>
      <c r="F13" s="9">
        <v>9</v>
      </c>
      <c r="G13" s="9" t="s">
        <v>107</v>
      </c>
      <c r="H13" s="7"/>
      <c r="I13" s="7">
        <v>0.95</v>
      </c>
      <c r="J13" s="7">
        <v>2.33</v>
      </c>
      <c r="K13" s="7">
        <v>1.03</v>
      </c>
      <c r="L13" s="7">
        <v>0.35</v>
      </c>
      <c r="M13" s="7">
        <v>7.0000000000000007E-2</v>
      </c>
      <c r="N13" s="7">
        <v>0.08</v>
      </c>
      <c r="O13" s="7">
        <v>0.12</v>
      </c>
      <c r="P13" s="7">
        <v>0.04</v>
      </c>
      <c r="Q13" s="7"/>
      <c r="R13" s="7"/>
      <c r="S13" s="7"/>
      <c r="T13" s="7"/>
      <c r="U13" s="7"/>
      <c r="V13" s="7"/>
      <c r="W13" s="7"/>
      <c r="X13" s="7"/>
    </row>
    <row r="14" spans="1:24">
      <c r="A14" s="5" t="s">
        <v>129</v>
      </c>
      <c r="B14" s="6" t="s">
        <v>134</v>
      </c>
      <c r="C14" s="6" t="s">
        <v>133</v>
      </c>
      <c r="D14" s="6" t="s">
        <v>152</v>
      </c>
      <c r="E14" s="9">
        <v>46.1</v>
      </c>
      <c r="F14" s="9">
        <v>10</v>
      </c>
      <c r="G14" s="9" t="s">
        <v>103</v>
      </c>
      <c r="H14" s="7"/>
      <c r="I14" s="7">
        <v>1.77</v>
      </c>
      <c r="J14" s="7">
        <v>1.4</v>
      </c>
      <c r="K14" s="7">
        <v>0.78</v>
      </c>
      <c r="L14" s="7">
        <v>0.8</v>
      </c>
      <c r="M14" s="7">
        <v>1.1100000000000001</v>
      </c>
      <c r="N14" s="7">
        <v>0.67</v>
      </c>
      <c r="O14" s="7">
        <v>0.64</v>
      </c>
      <c r="P14" s="7">
        <v>0.32</v>
      </c>
      <c r="Q14" s="7">
        <v>0.3</v>
      </c>
      <c r="R14" s="7"/>
      <c r="S14" s="7"/>
      <c r="T14" s="7"/>
      <c r="U14" s="7"/>
      <c r="V14" s="7"/>
      <c r="W14" s="7"/>
      <c r="X14" s="7"/>
    </row>
    <row r="15" spans="1:24">
      <c r="A15" s="5" t="s">
        <v>129</v>
      </c>
      <c r="B15" s="6" t="s">
        <v>134</v>
      </c>
      <c r="C15" s="6" t="s">
        <v>133</v>
      </c>
      <c r="D15" s="6" t="s">
        <v>0</v>
      </c>
      <c r="E15" s="9">
        <v>27.7</v>
      </c>
      <c r="F15" s="9" t="s">
        <v>105</v>
      </c>
      <c r="G15" s="9" t="s">
        <v>101</v>
      </c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</row>
    <row r="16" spans="1:24">
      <c r="A16" s="5" t="s">
        <v>113</v>
      </c>
      <c r="B16" s="6" t="s">
        <v>134</v>
      </c>
      <c r="C16" s="6" t="s">
        <v>2</v>
      </c>
      <c r="D16" s="6" t="s">
        <v>5</v>
      </c>
      <c r="E16" s="9">
        <v>38</v>
      </c>
      <c r="F16" s="9">
        <v>11</v>
      </c>
      <c r="G16" s="9" t="s">
        <v>103</v>
      </c>
      <c r="H16" s="7"/>
      <c r="I16" s="7">
        <v>1</v>
      </c>
      <c r="J16" s="7">
        <v>0.82</v>
      </c>
      <c r="K16" s="7">
        <v>0.76</v>
      </c>
      <c r="L16" s="7">
        <v>0.82</v>
      </c>
      <c r="M16" s="7">
        <v>0.4</v>
      </c>
      <c r="N16" s="7">
        <v>0.4</v>
      </c>
      <c r="O16" s="7">
        <v>0.31</v>
      </c>
      <c r="P16" s="7">
        <v>0.16</v>
      </c>
      <c r="Q16" s="7">
        <v>0.21</v>
      </c>
      <c r="R16" s="7">
        <v>0.17</v>
      </c>
      <c r="S16" s="7"/>
      <c r="T16" s="7"/>
      <c r="U16" s="7"/>
      <c r="V16" s="7"/>
      <c r="W16" s="7"/>
      <c r="X16" s="7"/>
    </row>
    <row r="17" spans="1:24">
      <c r="A17" s="5" t="s">
        <v>113</v>
      </c>
      <c r="B17" s="6" t="s">
        <v>144</v>
      </c>
      <c r="C17" s="6" t="s">
        <v>2</v>
      </c>
      <c r="D17" s="6" t="s">
        <v>6</v>
      </c>
      <c r="E17" s="9">
        <v>34.799999999999997</v>
      </c>
      <c r="F17" s="9">
        <v>8</v>
      </c>
      <c r="G17" s="9" t="s">
        <v>100</v>
      </c>
      <c r="H17" s="7"/>
      <c r="I17" s="7">
        <v>1.45</v>
      </c>
      <c r="J17" s="7">
        <v>0.69</v>
      </c>
      <c r="K17" s="7">
        <v>0.75</v>
      </c>
      <c r="L17" s="7">
        <v>0.74</v>
      </c>
      <c r="M17" s="7">
        <v>0.38</v>
      </c>
      <c r="N17" s="7">
        <v>0.35</v>
      </c>
      <c r="O17" s="7">
        <v>0.2</v>
      </c>
      <c r="P17" s="7"/>
      <c r="Q17" s="7"/>
      <c r="R17" s="7"/>
      <c r="S17" s="7"/>
      <c r="T17" s="7"/>
      <c r="U17" s="7"/>
      <c r="V17" s="7"/>
      <c r="W17" s="7"/>
      <c r="X17" s="7"/>
    </row>
    <row r="18" spans="1:24">
      <c r="A18" s="5" t="s">
        <v>113</v>
      </c>
      <c r="B18" s="6" t="s">
        <v>144</v>
      </c>
      <c r="C18" s="6" t="s">
        <v>2</v>
      </c>
      <c r="D18" s="6" t="s">
        <v>7</v>
      </c>
      <c r="E18" s="9">
        <v>29</v>
      </c>
      <c r="F18" s="9">
        <v>2</v>
      </c>
      <c r="G18" s="9" t="s">
        <v>100</v>
      </c>
      <c r="H18" s="7">
        <v>2.63</v>
      </c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</row>
    <row r="19" spans="1:24">
      <c r="A19" s="5" t="s">
        <v>113</v>
      </c>
      <c r="B19" s="6" t="s">
        <v>134</v>
      </c>
      <c r="C19" s="6" t="s">
        <v>3</v>
      </c>
      <c r="D19" s="6" t="s">
        <v>8</v>
      </c>
      <c r="E19" s="9">
        <v>35.700000000000003</v>
      </c>
      <c r="F19" s="9">
        <v>10</v>
      </c>
      <c r="G19" s="9" t="s">
        <v>100</v>
      </c>
      <c r="H19" s="7"/>
      <c r="I19" s="7">
        <v>1.1399999999999999</v>
      </c>
      <c r="J19" s="7">
        <v>1.08</v>
      </c>
      <c r="K19" s="7">
        <v>0.93</v>
      </c>
      <c r="L19" s="7">
        <v>0.65</v>
      </c>
      <c r="M19" s="7">
        <v>0.41</v>
      </c>
      <c r="N19" s="7">
        <v>0.49</v>
      </c>
      <c r="O19" s="7">
        <v>0.49</v>
      </c>
      <c r="P19" s="7">
        <v>0.38</v>
      </c>
      <c r="Q19" s="7">
        <v>0.2</v>
      </c>
      <c r="R19" s="7"/>
      <c r="S19" s="7"/>
      <c r="T19" s="7"/>
      <c r="U19" s="7"/>
      <c r="V19" s="7"/>
      <c r="W19" s="7"/>
      <c r="X19" s="7"/>
    </row>
    <row r="20" spans="1:24">
      <c r="A20" s="5" t="s">
        <v>113</v>
      </c>
      <c r="B20" s="6" t="s">
        <v>144</v>
      </c>
      <c r="C20" s="6" t="s">
        <v>3</v>
      </c>
      <c r="D20" s="6" t="s">
        <v>9</v>
      </c>
      <c r="E20" s="9">
        <v>18.100000000000001</v>
      </c>
      <c r="F20" s="9">
        <v>3</v>
      </c>
      <c r="G20" s="9" t="s">
        <v>100</v>
      </c>
      <c r="H20" s="7">
        <v>2.16</v>
      </c>
      <c r="I20" s="7">
        <f>0.53+0.76</f>
        <v>1.29</v>
      </c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</row>
    <row r="21" spans="1:24">
      <c r="A21" s="5" t="s">
        <v>113</v>
      </c>
      <c r="B21" s="6" t="s">
        <v>144</v>
      </c>
      <c r="C21" s="6" t="s">
        <v>3</v>
      </c>
      <c r="D21" s="6" t="s">
        <v>10</v>
      </c>
      <c r="E21" s="9">
        <v>30</v>
      </c>
      <c r="F21" s="9">
        <v>4</v>
      </c>
      <c r="G21" s="9" t="s">
        <v>100</v>
      </c>
      <c r="H21" s="7">
        <v>2.13</v>
      </c>
      <c r="I21" s="7">
        <v>1.41</v>
      </c>
      <c r="J21" s="7">
        <v>1.36</v>
      </c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</row>
    <row r="22" spans="1:24">
      <c r="A22" s="5" t="s">
        <v>113</v>
      </c>
      <c r="B22" s="6" t="s">
        <v>144</v>
      </c>
      <c r="C22" s="6" t="s">
        <v>3</v>
      </c>
      <c r="D22" s="6" t="s">
        <v>11</v>
      </c>
      <c r="E22" s="9">
        <v>18.2</v>
      </c>
      <c r="F22" s="9" t="s">
        <v>105</v>
      </c>
      <c r="G22" s="9" t="s">
        <v>100</v>
      </c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</row>
    <row r="23" spans="1:24">
      <c r="A23" s="5" t="s">
        <v>113</v>
      </c>
      <c r="B23" s="6" t="s">
        <v>134</v>
      </c>
      <c r="C23" s="6" t="s">
        <v>4</v>
      </c>
      <c r="D23" s="6" t="s">
        <v>118</v>
      </c>
      <c r="E23" s="9">
        <v>38.9</v>
      </c>
      <c r="F23" s="9">
        <v>10</v>
      </c>
      <c r="G23" s="9" t="s">
        <v>100</v>
      </c>
      <c r="H23" s="7"/>
      <c r="I23" s="7">
        <v>0.9</v>
      </c>
      <c r="J23" s="7">
        <v>0.95</v>
      </c>
      <c r="K23" s="7">
        <v>0.64</v>
      </c>
      <c r="L23" s="7">
        <v>0.43</v>
      </c>
      <c r="M23" s="7">
        <v>0.76</v>
      </c>
      <c r="N23" s="7">
        <v>0.68</v>
      </c>
      <c r="O23" s="7">
        <v>0.77</v>
      </c>
      <c r="P23" s="7">
        <v>1.27</v>
      </c>
      <c r="Q23" s="7">
        <v>1.31</v>
      </c>
      <c r="R23" s="7"/>
      <c r="S23" s="7"/>
      <c r="T23" s="7"/>
      <c r="U23" s="7"/>
      <c r="V23" s="7"/>
      <c r="W23" s="7"/>
      <c r="X23" s="7"/>
    </row>
    <row r="24" spans="1:24">
      <c r="A24" s="5" t="s">
        <v>113</v>
      </c>
      <c r="B24" s="6" t="s">
        <v>144</v>
      </c>
      <c r="C24" s="6" t="s">
        <v>4</v>
      </c>
      <c r="D24" s="6" t="s">
        <v>119</v>
      </c>
      <c r="E24" s="9">
        <v>35.1</v>
      </c>
      <c r="F24" s="9">
        <v>6</v>
      </c>
      <c r="G24" s="9" t="s">
        <v>100</v>
      </c>
      <c r="H24" s="7"/>
      <c r="I24" s="7">
        <v>1.08</v>
      </c>
      <c r="J24" s="7">
        <v>1.1499999999999999</v>
      </c>
      <c r="K24" s="7">
        <v>1.21</v>
      </c>
      <c r="L24" s="7">
        <v>0.97</v>
      </c>
      <c r="M24" s="7">
        <v>0.39</v>
      </c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</row>
    <row r="25" spans="1:24">
      <c r="A25" s="5" t="s">
        <v>113</v>
      </c>
      <c r="B25" s="6" t="s">
        <v>144</v>
      </c>
      <c r="C25" s="6" t="s">
        <v>4</v>
      </c>
      <c r="D25" s="6" t="s">
        <v>120</v>
      </c>
      <c r="E25" s="9">
        <v>40.799999999999997</v>
      </c>
      <c r="F25" s="9">
        <v>7</v>
      </c>
      <c r="G25" s="9" t="s">
        <v>100</v>
      </c>
      <c r="H25" s="7"/>
      <c r="I25" s="7">
        <v>1.21</v>
      </c>
      <c r="J25" s="7">
        <v>1.55</v>
      </c>
      <c r="K25" s="7">
        <v>1.23</v>
      </c>
      <c r="L25" s="7">
        <v>0.85</v>
      </c>
      <c r="M25" s="7">
        <v>0.84</v>
      </c>
      <c r="N25" s="7">
        <v>0.89</v>
      </c>
      <c r="O25" s="7"/>
      <c r="P25" s="7"/>
      <c r="Q25" s="7"/>
      <c r="R25" s="7"/>
      <c r="S25" s="7"/>
      <c r="T25" s="7"/>
      <c r="U25" s="7"/>
      <c r="V25" s="7"/>
      <c r="W25" s="7"/>
      <c r="X25" s="7"/>
    </row>
    <row r="26" spans="1:24">
      <c r="A26" s="5" t="s">
        <v>113</v>
      </c>
      <c r="B26" s="6" t="s">
        <v>144</v>
      </c>
      <c r="C26" s="6" t="s">
        <v>4</v>
      </c>
      <c r="D26" s="6" t="s">
        <v>121</v>
      </c>
      <c r="E26" s="9">
        <v>31.8</v>
      </c>
      <c r="F26" s="9">
        <v>2</v>
      </c>
      <c r="G26" s="9" t="s">
        <v>100</v>
      </c>
      <c r="H26" s="7">
        <v>2.67</v>
      </c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</row>
    <row r="27" spans="1:24">
      <c r="A27" s="5" t="s">
        <v>113</v>
      </c>
      <c r="B27" s="6" t="s">
        <v>144</v>
      </c>
      <c r="C27" s="6" t="s">
        <v>4</v>
      </c>
      <c r="D27" s="6" t="s">
        <v>122</v>
      </c>
      <c r="E27" s="9">
        <v>22.6</v>
      </c>
      <c r="F27" s="9" t="s">
        <v>105</v>
      </c>
      <c r="G27" s="9" t="s">
        <v>100</v>
      </c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</row>
    <row r="28" spans="1:24">
      <c r="A28" s="5" t="s">
        <v>113</v>
      </c>
      <c r="B28" s="6" t="s">
        <v>144</v>
      </c>
      <c r="C28" s="6" t="s">
        <v>4</v>
      </c>
      <c r="D28" s="6" t="s">
        <v>123</v>
      </c>
      <c r="E28" s="9">
        <v>11.8</v>
      </c>
      <c r="F28" s="9" t="s">
        <v>105</v>
      </c>
      <c r="G28" s="9" t="s">
        <v>100</v>
      </c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</row>
    <row r="29" spans="1:24">
      <c r="A29" s="5" t="s">
        <v>113</v>
      </c>
      <c r="B29" s="6" t="s">
        <v>144</v>
      </c>
      <c r="C29" s="6" t="s">
        <v>4</v>
      </c>
      <c r="D29" s="6" t="s">
        <v>124</v>
      </c>
      <c r="E29" s="9">
        <v>11.1</v>
      </c>
      <c r="F29" s="9" t="s">
        <v>105</v>
      </c>
      <c r="G29" s="9" t="s">
        <v>100</v>
      </c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</row>
    <row r="30" spans="1:24">
      <c r="A30" s="5" t="s">
        <v>113</v>
      </c>
      <c r="B30" s="6" t="s">
        <v>134</v>
      </c>
      <c r="C30" s="6" t="s">
        <v>12</v>
      </c>
      <c r="D30" s="6" t="s">
        <v>13</v>
      </c>
      <c r="E30" s="9">
        <v>45.8</v>
      </c>
      <c r="F30" s="9">
        <v>14</v>
      </c>
      <c r="G30" s="9" t="s">
        <v>112</v>
      </c>
      <c r="H30" s="7"/>
      <c r="I30" s="7">
        <v>1.55</v>
      </c>
      <c r="J30" s="7">
        <v>1.78</v>
      </c>
      <c r="K30" s="7">
        <v>1.49</v>
      </c>
      <c r="L30" s="7">
        <v>0.87</v>
      </c>
      <c r="M30" s="7">
        <v>0.88</v>
      </c>
      <c r="N30" s="7">
        <v>0.48</v>
      </c>
      <c r="O30" s="7">
        <v>0.42</v>
      </c>
      <c r="P30" s="7">
        <v>0.87</v>
      </c>
      <c r="Q30" s="7">
        <v>0.64</v>
      </c>
      <c r="R30" s="7">
        <v>0.45</v>
      </c>
      <c r="S30" s="7">
        <v>0.34</v>
      </c>
      <c r="T30" s="7">
        <v>0.33</v>
      </c>
      <c r="U30" s="7">
        <v>0.2</v>
      </c>
      <c r="V30" s="7"/>
      <c r="W30" s="7"/>
      <c r="X30" s="7"/>
    </row>
    <row r="31" spans="1:24">
      <c r="A31" s="5" t="s">
        <v>113</v>
      </c>
      <c r="B31" s="6" t="s">
        <v>134</v>
      </c>
      <c r="C31" s="6" t="s">
        <v>12</v>
      </c>
      <c r="D31" s="6" t="s">
        <v>14</v>
      </c>
      <c r="E31" s="9" t="s">
        <v>80</v>
      </c>
      <c r="F31" s="9" t="s">
        <v>105</v>
      </c>
      <c r="G31" s="9" t="s">
        <v>105</v>
      </c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</row>
    <row r="32" spans="1:24">
      <c r="A32" s="5" t="s">
        <v>113</v>
      </c>
      <c r="B32" s="6" t="s">
        <v>144</v>
      </c>
      <c r="C32" s="6" t="s">
        <v>12</v>
      </c>
      <c r="D32" s="6" t="s">
        <v>15</v>
      </c>
      <c r="E32" s="9">
        <v>39.4</v>
      </c>
      <c r="F32" s="9">
        <v>5</v>
      </c>
      <c r="G32" s="9" t="s">
        <v>100</v>
      </c>
      <c r="H32" s="7">
        <v>1.89</v>
      </c>
      <c r="I32" s="7">
        <v>1.66</v>
      </c>
      <c r="J32" s="7">
        <v>0.94</v>
      </c>
      <c r="K32" s="7">
        <v>0.95</v>
      </c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</row>
    <row r="33" spans="1:24">
      <c r="A33" s="5" t="s">
        <v>113</v>
      </c>
      <c r="B33" s="6" t="s">
        <v>134</v>
      </c>
      <c r="C33" s="6" t="s">
        <v>16</v>
      </c>
      <c r="D33" s="6" t="s">
        <v>17</v>
      </c>
      <c r="E33" s="9">
        <v>40.200000000000003</v>
      </c>
      <c r="F33" s="9">
        <v>13</v>
      </c>
      <c r="G33" s="9" t="s">
        <v>110</v>
      </c>
      <c r="H33" s="7"/>
      <c r="I33" s="7">
        <v>1.78</v>
      </c>
      <c r="J33" s="7">
        <v>1.71</v>
      </c>
      <c r="K33" s="7">
        <v>0.59</v>
      </c>
      <c r="L33" s="7">
        <v>0.69</v>
      </c>
      <c r="M33" s="7">
        <v>0.42</v>
      </c>
      <c r="N33" s="7">
        <v>0.42</v>
      </c>
      <c r="O33" s="7">
        <v>0.33</v>
      </c>
      <c r="P33" s="7">
        <v>0.15</v>
      </c>
      <c r="Q33" s="7">
        <v>0.2</v>
      </c>
      <c r="R33" s="7">
        <v>0.21</v>
      </c>
      <c r="S33" s="7">
        <v>0.25</v>
      </c>
      <c r="T33" s="7">
        <v>0.24</v>
      </c>
      <c r="U33" s="7"/>
      <c r="V33" s="7"/>
      <c r="W33" s="7"/>
      <c r="X33" s="7"/>
    </row>
    <row r="34" spans="1:24">
      <c r="A34" s="5" t="s">
        <v>113</v>
      </c>
      <c r="B34" s="6" t="s">
        <v>134</v>
      </c>
      <c r="C34" s="6" t="s">
        <v>16</v>
      </c>
      <c r="D34" s="6" t="s">
        <v>18</v>
      </c>
      <c r="E34" s="9">
        <v>43.2</v>
      </c>
      <c r="F34" s="9">
        <v>10</v>
      </c>
      <c r="G34" s="9" t="s">
        <v>103</v>
      </c>
      <c r="H34" s="7"/>
      <c r="I34" s="7">
        <v>1.95</v>
      </c>
      <c r="J34" s="7">
        <v>1.96</v>
      </c>
      <c r="K34" s="7">
        <v>1.1200000000000001</v>
      </c>
      <c r="L34" s="7">
        <v>0.49</v>
      </c>
      <c r="M34" s="7">
        <v>0.81</v>
      </c>
      <c r="N34" s="7">
        <v>0.68</v>
      </c>
      <c r="O34" s="7">
        <v>0.41</v>
      </c>
      <c r="P34" s="7">
        <v>0.22</v>
      </c>
      <c r="Q34" s="7">
        <v>0.19</v>
      </c>
      <c r="R34" s="7"/>
      <c r="S34" s="7"/>
      <c r="T34" s="7"/>
      <c r="U34" s="7"/>
      <c r="V34" s="7"/>
      <c r="W34" s="7"/>
      <c r="X34" s="7"/>
    </row>
    <row r="35" spans="1:24">
      <c r="A35" s="5" t="s">
        <v>113</v>
      </c>
      <c r="B35" s="6" t="s">
        <v>134</v>
      </c>
      <c r="C35" s="6" t="s">
        <v>19</v>
      </c>
      <c r="D35" s="6" t="s">
        <v>20</v>
      </c>
      <c r="E35" s="9">
        <v>42.1</v>
      </c>
      <c r="F35" s="9">
        <v>16</v>
      </c>
      <c r="G35" s="9" t="s">
        <v>109</v>
      </c>
      <c r="H35" s="7">
        <v>0.99</v>
      </c>
      <c r="I35" s="7">
        <v>0.82</v>
      </c>
      <c r="J35" s="7">
        <v>0.81</v>
      </c>
      <c r="K35" s="7">
        <v>0.62</v>
      </c>
      <c r="L35" s="7">
        <v>0.59</v>
      </c>
      <c r="M35" s="7">
        <v>0.56999999999999995</v>
      </c>
      <c r="N35" s="7">
        <v>0.65</v>
      </c>
      <c r="O35" s="7">
        <v>0.53</v>
      </c>
      <c r="P35" s="7">
        <v>0.56000000000000005</v>
      </c>
      <c r="Q35" s="7">
        <v>0.36</v>
      </c>
      <c r="R35" s="7">
        <v>0.45</v>
      </c>
      <c r="S35" s="7">
        <v>0.16</v>
      </c>
      <c r="T35" s="7">
        <v>0.12</v>
      </c>
      <c r="U35" s="7">
        <v>0.06</v>
      </c>
      <c r="V35" s="7">
        <v>0.06</v>
      </c>
      <c r="W35" s="7"/>
      <c r="X35" s="7"/>
    </row>
    <row r="36" spans="1:24">
      <c r="A36" s="5" t="s">
        <v>113</v>
      </c>
      <c r="B36" s="6" t="s">
        <v>134</v>
      </c>
      <c r="C36" s="6" t="s">
        <v>19</v>
      </c>
      <c r="D36" s="6" t="s">
        <v>21</v>
      </c>
      <c r="E36" s="9">
        <v>50</v>
      </c>
      <c r="F36" s="9">
        <v>18</v>
      </c>
      <c r="G36" s="9" t="s">
        <v>110</v>
      </c>
      <c r="H36" s="7">
        <v>1.82</v>
      </c>
      <c r="I36" s="7">
        <v>1.64</v>
      </c>
      <c r="J36" s="7">
        <v>1.29</v>
      </c>
      <c r="K36" s="7">
        <v>1.32</v>
      </c>
      <c r="L36" s="7">
        <v>1.28</v>
      </c>
      <c r="M36" s="7">
        <v>1.33</v>
      </c>
      <c r="N36" s="7">
        <v>0.96</v>
      </c>
      <c r="O36" s="7">
        <v>0.64</v>
      </c>
      <c r="P36" s="7">
        <v>0.4</v>
      </c>
      <c r="Q36" s="7">
        <v>0.28000000000000003</v>
      </c>
      <c r="R36" s="7">
        <v>0.32</v>
      </c>
      <c r="S36" s="7">
        <v>0.23</v>
      </c>
      <c r="T36" s="7">
        <v>0.31</v>
      </c>
      <c r="U36" s="7">
        <v>0.23</v>
      </c>
      <c r="V36" s="7">
        <v>0.17</v>
      </c>
      <c r="W36" s="7">
        <v>0.15</v>
      </c>
      <c r="X36" s="7">
        <v>0.13</v>
      </c>
    </row>
    <row r="37" spans="1:24">
      <c r="A37" s="5" t="s">
        <v>113</v>
      </c>
      <c r="B37" s="6" t="s">
        <v>134</v>
      </c>
      <c r="C37" s="6" t="s">
        <v>30</v>
      </c>
      <c r="D37" s="6" t="s">
        <v>22</v>
      </c>
      <c r="E37" s="9">
        <v>40.200000000000003</v>
      </c>
      <c r="F37" s="9">
        <v>11</v>
      </c>
      <c r="G37" s="9" t="s">
        <v>103</v>
      </c>
      <c r="H37" s="7"/>
      <c r="I37" s="7">
        <v>1.31</v>
      </c>
      <c r="J37" s="7">
        <v>0.86</v>
      </c>
      <c r="K37" s="7">
        <v>0.81</v>
      </c>
      <c r="L37" s="7">
        <v>0.56000000000000005</v>
      </c>
      <c r="M37" s="7">
        <v>0.68</v>
      </c>
      <c r="N37" s="7">
        <v>0.83</v>
      </c>
      <c r="O37" s="7">
        <v>0.55000000000000004</v>
      </c>
      <c r="P37" s="7">
        <v>0.39</v>
      </c>
      <c r="Q37" s="7">
        <v>0.1</v>
      </c>
      <c r="R37" s="7"/>
      <c r="S37" s="7"/>
      <c r="T37" s="7"/>
      <c r="U37" s="7"/>
      <c r="V37" s="7"/>
      <c r="W37" s="7"/>
      <c r="X37" s="7"/>
    </row>
    <row r="38" spans="1:24">
      <c r="A38" s="5" t="s">
        <v>113</v>
      </c>
      <c r="B38" s="6" t="s">
        <v>134</v>
      </c>
      <c r="C38" s="6" t="s">
        <v>30</v>
      </c>
      <c r="D38" s="6" t="s">
        <v>23</v>
      </c>
      <c r="E38" s="9">
        <v>37.799999999999997</v>
      </c>
      <c r="F38" s="9">
        <v>9</v>
      </c>
      <c r="G38" s="9" t="s">
        <v>100</v>
      </c>
      <c r="H38" s="7">
        <v>2.85</v>
      </c>
      <c r="I38" s="7">
        <v>2.2000000000000002</v>
      </c>
      <c r="J38" s="7">
        <v>1.1200000000000001</v>
      </c>
      <c r="K38" s="7">
        <v>0.89</v>
      </c>
      <c r="L38" s="7">
        <v>0.64</v>
      </c>
      <c r="M38" s="7">
        <v>0.34</v>
      </c>
      <c r="N38" s="7">
        <v>0.36</v>
      </c>
      <c r="O38" s="7">
        <v>0.36</v>
      </c>
      <c r="P38" s="7"/>
      <c r="Q38" s="7"/>
      <c r="R38" s="7"/>
      <c r="S38" s="7"/>
      <c r="T38" s="7"/>
      <c r="U38" s="7"/>
      <c r="V38" s="7"/>
      <c r="W38" s="7"/>
      <c r="X38" s="7"/>
    </row>
    <row r="39" spans="1:24">
      <c r="A39" s="5" t="s">
        <v>113</v>
      </c>
      <c r="B39" s="6" t="s">
        <v>144</v>
      </c>
      <c r="C39" s="6" t="s">
        <v>30</v>
      </c>
      <c r="D39" s="6" t="s">
        <v>24</v>
      </c>
      <c r="E39" s="9">
        <v>36.4</v>
      </c>
      <c r="F39" s="9">
        <v>4</v>
      </c>
      <c r="G39" s="9" t="s">
        <v>100</v>
      </c>
      <c r="H39" s="7">
        <v>1.99</v>
      </c>
      <c r="I39" s="7">
        <v>1.89</v>
      </c>
      <c r="J39" s="7">
        <v>1.05</v>
      </c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</row>
    <row r="40" spans="1:24">
      <c r="A40" s="5" t="s">
        <v>113</v>
      </c>
      <c r="B40" s="6" t="s">
        <v>134</v>
      </c>
      <c r="C40" s="6" t="s">
        <v>29</v>
      </c>
      <c r="D40" s="6" t="s">
        <v>116</v>
      </c>
      <c r="E40" s="9">
        <v>55</v>
      </c>
      <c r="F40" s="9">
        <v>14</v>
      </c>
      <c r="G40" s="9" t="s">
        <v>103</v>
      </c>
      <c r="H40" s="7"/>
      <c r="I40" s="7">
        <v>1.32</v>
      </c>
      <c r="J40" s="7">
        <v>1.22</v>
      </c>
      <c r="K40" s="7">
        <v>1.41</v>
      </c>
      <c r="L40" s="7">
        <v>1.31</v>
      </c>
      <c r="M40" s="7">
        <v>1.77</v>
      </c>
      <c r="N40" s="7">
        <v>0.91</v>
      </c>
      <c r="O40" s="7">
        <v>0.84</v>
      </c>
      <c r="P40" s="7">
        <v>0.39</v>
      </c>
      <c r="Q40" s="7">
        <v>0.28000000000000003</v>
      </c>
      <c r="R40" s="7">
        <v>0.19</v>
      </c>
      <c r="S40" s="7">
        <v>0.25</v>
      </c>
      <c r="T40" s="7">
        <v>0.19</v>
      </c>
      <c r="U40" s="7">
        <v>7.0000000000000007E-2</v>
      </c>
      <c r="V40" s="7"/>
      <c r="W40" s="7"/>
      <c r="X40" s="7"/>
    </row>
    <row r="41" spans="1:24">
      <c r="A41" s="5" t="s">
        <v>113</v>
      </c>
      <c r="B41" s="6" t="s">
        <v>134</v>
      </c>
      <c r="C41" s="6" t="s">
        <v>29</v>
      </c>
      <c r="D41" s="6" t="s">
        <v>117</v>
      </c>
      <c r="E41" s="9">
        <v>48.7</v>
      </c>
      <c r="F41" s="9">
        <v>8</v>
      </c>
      <c r="G41" s="9" t="s">
        <v>100</v>
      </c>
      <c r="H41" s="7"/>
      <c r="I41" s="7">
        <v>2.67</v>
      </c>
      <c r="J41" s="7">
        <v>1.96</v>
      </c>
      <c r="K41" s="7">
        <v>1.33</v>
      </c>
      <c r="L41" s="7">
        <v>0.94</v>
      </c>
      <c r="M41" s="7">
        <v>0.81</v>
      </c>
      <c r="N41" s="7">
        <v>0.66</v>
      </c>
      <c r="O41" s="7">
        <v>0.64</v>
      </c>
      <c r="P41" s="7"/>
      <c r="Q41" s="7"/>
      <c r="R41" s="7"/>
      <c r="S41" s="7"/>
      <c r="T41" s="7"/>
      <c r="U41" s="7"/>
      <c r="V41" s="7"/>
      <c r="W41" s="7"/>
      <c r="X41" s="7"/>
    </row>
    <row r="42" spans="1:24">
      <c r="A42" s="5" t="s">
        <v>113</v>
      </c>
      <c r="B42" s="6" t="s">
        <v>134</v>
      </c>
      <c r="C42" s="6" t="s">
        <v>28</v>
      </c>
      <c r="D42" s="6" t="s">
        <v>25</v>
      </c>
      <c r="E42" s="9">
        <v>41</v>
      </c>
      <c r="F42" s="9">
        <v>6</v>
      </c>
      <c r="G42" s="9" t="s">
        <v>100</v>
      </c>
      <c r="H42" s="7">
        <v>2.04</v>
      </c>
      <c r="I42" s="7">
        <v>1.32</v>
      </c>
      <c r="J42" s="7">
        <v>1.35</v>
      </c>
      <c r="K42" s="7">
        <v>0.98</v>
      </c>
      <c r="L42" s="7">
        <v>1.48</v>
      </c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</row>
    <row r="43" spans="1:24">
      <c r="A43" s="5" t="s">
        <v>113</v>
      </c>
      <c r="B43" s="6" t="s">
        <v>134</v>
      </c>
      <c r="C43" s="6" t="s">
        <v>28</v>
      </c>
      <c r="D43" s="6" t="s">
        <v>26</v>
      </c>
      <c r="E43" s="9">
        <v>43.3</v>
      </c>
      <c r="F43" s="9">
        <v>8</v>
      </c>
      <c r="G43" s="9" t="s">
        <v>100</v>
      </c>
      <c r="H43" s="7">
        <v>3.21</v>
      </c>
      <c r="I43" s="7">
        <v>1.61</v>
      </c>
      <c r="J43" s="7">
        <v>1.06</v>
      </c>
      <c r="K43" s="7">
        <v>1.28</v>
      </c>
      <c r="L43" s="7">
        <v>0.79</v>
      </c>
      <c r="M43" s="7">
        <v>0.51</v>
      </c>
      <c r="N43" s="7">
        <v>1.06</v>
      </c>
      <c r="O43" s="7"/>
      <c r="P43" s="7"/>
      <c r="Q43" s="7"/>
      <c r="R43" s="7"/>
      <c r="S43" s="7"/>
      <c r="T43" s="7"/>
      <c r="U43" s="7"/>
      <c r="V43" s="7"/>
      <c r="W43" s="7"/>
      <c r="X43" s="7"/>
    </row>
    <row r="44" spans="1:24">
      <c r="A44" s="5" t="s">
        <v>113</v>
      </c>
      <c r="B44" s="6" t="s">
        <v>144</v>
      </c>
      <c r="C44" s="6" t="s">
        <v>28</v>
      </c>
      <c r="D44" s="6" t="s">
        <v>27</v>
      </c>
      <c r="E44" s="9">
        <v>28.2</v>
      </c>
      <c r="F44" s="9">
        <v>1</v>
      </c>
      <c r="G44" s="9" t="s">
        <v>100</v>
      </c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</row>
    <row r="45" spans="1:24">
      <c r="A45" s="5" t="s">
        <v>113</v>
      </c>
      <c r="B45" s="6" t="s">
        <v>134</v>
      </c>
      <c r="C45" s="6" t="s">
        <v>32</v>
      </c>
      <c r="D45" s="6" t="s">
        <v>31</v>
      </c>
      <c r="E45" s="9">
        <v>39.299999999999997</v>
      </c>
      <c r="F45" s="9">
        <v>8</v>
      </c>
      <c r="G45" s="9" t="s">
        <v>100</v>
      </c>
      <c r="H45" s="7"/>
      <c r="I45" s="7">
        <v>1.57</v>
      </c>
      <c r="J45" s="7">
        <v>1.54</v>
      </c>
      <c r="K45" s="7">
        <v>0.76</v>
      </c>
      <c r="L45" s="7">
        <v>0.86</v>
      </c>
      <c r="M45" s="7">
        <v>0.76</v>
      </c>
      <c r="N45" s="7">
        <v>0.43</v>
      </c>
      <c r="O45" s="7"/>
      <c r="P45" s="7"/>
      <c r="Q45" s="7"/>
      <c r="R45" s="7"/>
      <c r="S45" s="7"/>
      <c r="T45" s="7"/>
      <c r="U45" s="7"/>
      <c r="V45" s="7"/>
      <c r="W45" s="7"/>
      <c r="X45" s="7"/>
    </row>
    <row r="46" spans="1:24">
      <c r="A46" s="5" t="s">
        <v>113</v>
      </c>
      <c r="B46" s="6" t="s">
        <v>134</v>
      </c>
      <c r="C46" s="6" t="s">
        <v>34</v>
      </c>
      <c r="D46" s="6" t="s">
        <v>44</v>
      </c>
      <c r="E46" s="9">
        <v>49.9</v>
      </c>
      <c r="F46" s="9">
        <v>11</v>
      </c>
      <c r="G46" s="9" t="s">
        <v>100</v>
      </c>
      <c r="H46" s="7"/>
      <c r="I46" s="7">
        <v>0.85</v>
      </c>
      <c r="J46" s="7">
        <v>1.07</v>
      </c>
      <c r="K46" s="7">
        <v>1.3</v>
      </c>
      <c r="L46" s="7">
        <v>1.26</v>
      </c>
      <c r="M46" s="7">
        <v>1.1000000000000001</v>
      </c>
      <c r="N46" s="7">
        <v>0.98</v>
      </c>
      <c r="O46" s="7">
        <v>1.03</v>
      </c>
      <c r="P46" s="7">
        <v>0.6</v>
      </c>
      <c r="Q46" s="7">
        <v>0.7</v>
      </c>
      <c r="R46" s="7">
        <v>0.45</v>
      </c>
      <c r="S46" s="7"/>
      <c r="T46" s="7"/>
      <c r="U46" s="7"/>
      <c r="V46" s="7"/>
      <c r="W46" s="7"/>
      <c r="X46" s="7"/>
    </row>
    <row r="47" spans="1:24">
      <c r="A47" s="5" t="s">
        <v>113</v>
      </c>
      <c r="B47" s="6" t="s">
        <v>134</v>
      </c>
      <c r="C47" s="6" t="s">
        <v>34</v>
      </c>
      <c r="D47" s="6" t="s">
        <v>45</v>
      </c>
      <c r="E47" s="9">
        <v>50.2</v>
      </c>
      <c r="F47" s="9">
        <v>13</v>
      </c>
      <c r="G47" s="9" t="s">
        <v>108</v>
      </c>
      <c r="H47" s="7"/>
      <c r="I47" s="7">
        <v>1.1599999999999999</v>
      </c>
      <c r="J47" s="7">
        <v>1.41</v>
      </c>
      <c r="K47" s="7">
        <v>1.82</v>
      </c>
      <c r="L47" s="7">
        <v>0.95</v>
      </c>
      <c r="M47" s="7">
        <v>0.86</v>
      </c>
      <c r="N47" s="7">
        <v>0.72</v>
      </c>
      <c r="O47" s="7">
        <v>0.72</v>
      </c>
      <c r="P47" s="7">
        <v>0.82</v>
      </c>
      <c r="Q47" s="7">
        <v>0.66</v>
      </c>
      <c r="R47" s="7">
        <v>0.25</v>
      </c>
      <c r="S47" s="7">
        <v>0.18</v>
      </c>
      <c r="T47" s="7">
        <v>0.18</v>
      </c>
      <c r="U47" s="7"/>
      <c r="V47" s="7"/>
      <c r="W47" s="7"/>
      <c r="X47" s="7"/>
    </row>
    <row r="48" spans="1:24">
      <c r="A48" s="5" t="s">
        <v>113</v>
      </c>
      <c r="B48" s="6" t="s">
        <v>137</v>
      </c>
      <c r="C48" s="6" t="s">
        <v>52</v>
      </c>
      <c r="D48" s="6" t="s">
        <v>35</v>
      </c>
      <c r="E48" s="9">
        <v>47.8</v>
      </c>
      <c r="F48" s="9" t="s">
        <v>105</v>
      </c>
      <c r="G48" s="9" t="s">
        <v>101</v>
      </c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</row>
    <row r="49" spans="1:24">
      <c r="A49" s="5" t="s">
        <v>113</v>
      </c>
      <c r="B49" s="6" t="s">
        <v>137</v>
      </c>
      <c r="C49" s="6" t="s">
        <v>52</v>
      </c>
      <c r="D49" s="6" t="s">
        <v>36</v>
      </c>
      <c r="E49" s="9">
        <v>40.9</v>
      </c>
      <c r="F49" s="9" t="s">
        <v>105</v>
      </c>
      <c r="G49" s="9" t="s">
        <v>101</v>
      </c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</row>
    <row r="50" spans="1:24">
      <c r="A50" s="5" t="s">
        <v>113</v>
      </c>
      <c r="B50" s="6" t="s">
        <v>134</v>
      </c>
      <c r="C50" s="6" t="s">
        <v>52</v>
      </c>
      <c r="D50" s="6" t="s">
        <v>37</v>
      </c>
      <c r="E50" s="9">
        <v>47.6</v>
      </c>
      <c r="F50" s="9">
        <v>9</v>
      </c>
      <c r="G50" s="9" t="s">
        <v>100</v>
      </c>
      <c r="H50" s="7"/>
      <c r="I50" s="7">
        <v>1.97</v>
      </c>
      <c r="J50" s="7">
        <v>1.83</v>
      </c>
      <c r="K50" s="7">
        <v>1.18</v>
      </c>
      <c r="L50" s="7">
        <v>1.01</v>
      </c>
      <c r="M50" s="7">
        <v>1.1399999999999999</v>
      </c>
      <c r="N50" s="7">
        <v>1.02</v>
      </c>
      <c r="O50" s="7">
        <v>1.17</v>
      </c>
      <c r="P50" s="7">
        <v>0.81</v>
      </c>
      <c r="Q50" s="7"/>
      <c r="R50" s="7"/>
      <c r="S50" s="7"/>
      <c r="T50" s="7"/>
      <c r="U50" s="7"/>
      <c r="V50" s="7"/>
      <c r="W50" s="7"/>
      <c r="X50" s="7"/>
    </row>
    <row r="51" spans="1:24">
      <c r="A51" s="5" t="s">
        <v>113</v>
      </c>
      <c r="B51" s="6" t="s">
        <v>134</v>
      </c>
      <c r="C51" s="6" t="s">
        <v>38</v>
      </c>
      <c r="D51" s="6" t="s">
        <v>39</v>
      </c>
      <c r="E51" s="9">
        <v>48.3</v>
      </c>
      <c r="F51" s="9">
        <v>12</v>
      </c>
      <c r="G51" s="9" t="s">
        <v>103</v>
      </c>
      <c r="H51" s="7"/>
      <c r="I51" s="7">
        <v>1.79</v>
      </c>
      <c r="J51" s="7">
        <v>2.35</v>
      </c>
      <c r="K51" s="7">
        <v>1.06</v>
      </c>
      <c r="L51" s="7">
        <v>0.92</v>
      </c>
      <c r="M51" s="7">
        <v>0.45</v>
      </c>
      <c r="N51" s="7">
        <v>0.89</v>
      </c>
      <c r="O51" s="7">
        <v>0.67</v>
      </c>
      <c r="P51" s="7">
        <v>0.76</v>
      </c>
      <c r="Q51" s="7">
        <v>0.39</v>
      </c>
      <c r="R51" s="7">
        <v>0.42</v>
      </c>
      <c r="S51" s="7">
        <v>0.14000000000000001</v>
      </c>
      <c r="T51" s="7"/>
      <c r="U51" s="7"/>
      <c r="V51" s="7"/>
      <c r="W51" s="7"/>
      <c r="X51" s="7"/>
    </row>
    <row r="52" spans="1:24">
      <c r="A52" s="5" t="s">
        <v>113</v>
      </c>
      <c r="B52" s="6" t="s">
        <v>134</v>
      </c>
      <c r="C52" s="6" t="s">
        <v>40</v>
      </c>
      <c r="D52" s="6" t="s">
        <v>41</v>
      </c>
      <c r="E52" s="9">
        <v>42</v>
      </c>
      <c r="F52" s="9">
        <v>15</v>
      </c>
      <c r="G52" s="9" t="s">
        <v>111</v>
      </c>
      <c r="H52" s="7">
        <v>1.51</v>
      </c>
      <c r="I52" s="7">
        <v>1.32</v>
      </c>
      <c r="J52" s="7">
        <v>0.73</v>
      </c>
      <c r="K52" s="7">
        <v>0.76</v>
      </c>
      <c r="L52" s="7">
        <v>0.42</v>
      </c>
      <c r="M52" s="7">
        <v>0.54</v>
      </c>
      <c r="N52" s="7">
        <v>0.59</v>
      </c>
      <c r="O52" s="7">
        <v>0.34</v>
      </c>
      <c r="P52" s="7">
        <v>0.2</v>
      </c>
      <c r="Q52" s="7">
        <v>0.21</v>
      </c>
      <c r="R52" s="7">
        <v>0.11</v>
      </c>
      <c r="S52" s="7">
        <v>0.15</v>
      </c>
      <c r="T52" s="7">
        <v>0.15</v>
      </c>
      <c r="U52" s="7">
        <v>0.16</v>
      </c>
      <c r="V52" s="7"/>
      <c r="W52" s="7"/>
      <c r="X52" s="7"/>
    </row>
    <row r="53" spans="1:24">
      <c r="A53" s="5" t="s">
        <v>113</v>
      </c>
      <c r="B53" s="6" t="s">
        <v>134</v>
      </c>
      <c r="C53" s="6" t="s">
        <v>40</v>
      </c>
      <c r="D53" s="6" t="s">
        <v>42</v>
      </c>
      <c r="E53" s="9">
        <v>38.9</v>
      </c>
      <c r="F53" s="9">
        <v>7</v>
      </c>
      <c r="G53" s="9" t="s">
        <v>100</v>
      </c>
      <c r="H53" s="7">
        <v>2.99</v>
      </c>
      <c r="I53" s="7">
        <v>2.42</v>
      </c>
      <c r="J53" s="7">
        <v>1.73</v>
      </c>
      <c r="K53" s="7">
        <v>1.06</v>
      </c>
      <c r="L53" s="7">
        <v>0.96</v>
      </c>
      <c r="M53" s="7">
        <v>0.6</v>
      </c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</row>
    <row r="54" spans="1:24">
      <c r="A54" s="5" t="s">
        <v>113</v>
      </c>
      <c r="B54" s="6" t="s">
        <v>134</v>
      </c>
      <c r="C54" s="6" t="s">
        <v>40</v>
      </c>
      <c r="D54" s="6" t="s">
        <v>43</v>
      </c>
      <c r="E54" s="9">
        <v>46</v>
      </c>
      <c r="F54" s="9">
        <v>11</v>
      </c>
      <c r="G54" s="9" t="s">
        <v>103</v>
      </c>
      <c r="H54" s="7"/>
      <c r="I54" s="7">
        <v>0.54</v>
      </c>
      <c r="J54" s="7">
        <v>0.78</v>
      </c>
      <c r="K54" s="7">
        <v>0.49</v>
      </c>
      <c r="L54" s="7">
        <v>0.56000000000000005</v>
      </c>
      <c r="M54" s="7">
        <v>0.79</v>
      </c>
      <c r="N54" s="7">
        <v>0.76</v>
      </c>
      <c r="O54" s="7">
        <v>0.67</v>
      </c>
      <c r="P54" s="7">
        <v>0.33</v>
      </c>
      <c r="Q54" s="7">
        <v>0.24</v>
      </c>
      <c r="R54" s="7">
        <v>0.1</v>
      </c>
      <c r="S54" s="7"/>
      <c r="T54" s="7"/>
      <c r="U54" s="7"/>
      <c r="V54" s="7"/>
      <c r="W54" s="7"/>
      <c r="X54" s="7"/>
    </row>
    <row r="55" spans="1:24">
      <c r="A55" s="5" t="s">
        <v>113</v>
      </c>
      <c r="B55" s="6" t="s">
        <v>134</v>
      </c>
      <c r="C55" s="6" t="s">
        <v>46</v>
      </c>
      <c r="D55" s="6" t="s">
        <v>47</v>
      </c>
      <c r="E55" s="9">
        <v>46.9</v>
      </c>
      <c r="F55" s="9">
        <v>14</v>
      </c>
      <c r="G55" s="9" t="s">
        <v>108</v>
      </c>
      <c r="H55" s="7"/>
      <c r="I55" s="7">
        <v>0.84</v>
      </c>
      <c r="J55" s="7">
        <v>1.1599999999999999</v>
      </c>
      <c r="K55" s="7">
        <v>1.29</v>
      </c>
      <c r="L55" s="7">
        <v>1.17</v>
      </c>
      <c r="M55" s="7">
        <v>1.29</v>
      </c>
      <c r="N55" s="7">
        <v>0.85</v>
      </c>
      <c r="O55" s="7">
        <v>0.51</v>
      </c>
      <c r="P55" s="7">
        <v>0.51</v>
      </c>
      <c r="Q55" s="7">
        <v>0.42</v>
      </c>
      <c r="R55" s="7">
        <v>0.3</v>
      </c>
      <c r="S55" s="7">
        <v>0.14000000000000001</v>
      </c>
      <c r="T55" s="7">
        <v>0.09</v>
      </c>
      <c r="U55" s="7">
        <v>0.12</v>
      </c>
      <c r="V55" s="7"/>
      <c r="W55" s="7"/>
      <c r="X55" s="7"/>
    </row>
    <row r="56" spans="1:24">
      <c r="A56" s="5" t="s">
        <v>113</v>
      </c>
      <c r="B56" s="6" t="s">
        <v>134</v>
      </c>
      <c r="C56" s="6" t="s">
        <v>48</v>
      </c>
      <c r="D56" s="6" t="s">
        <v>49</v>
      </c>
      <c r="E56" s="9">
        <v>47.2</v>
      </c>
      <c r="F56" s="9">
        <v>12</v>
      </c>
      <c r="G56" s="9" t="s">
        <v>108</v>
      </c>
      <c r="H56" s="7"/>
      <c r="I56" s="7">
        <v>1.68</v>
      </c>
      <c r="J56" s="7">
        <v>1.18</v>
      </c>
      <c r="K56" s="7">
        <v>1.21</v>
      </c>
      <c r="L56" s="7">
        <v>0.97</v>
      </c>
      <c r="M56" s="7">
        <v>0.85</v>
      </c>
      <c r="N56" s="7">
        <v>0.94</v>
      </c>
      <c r="O56" s="7">
        <v>0.76</v>
      </c>
      <c r="P56" s="7">
        <v>0.5</v>
      </c>
      <c r="Q56" s="7">
        <v>0.39</v>
      </c>
      <c r="R56" s="7">
        <v>0.28999999999999998</v>
      </c>
      <c r="S56" s="7">
        <v>0.26</v>
      </c>
      <c r="T56" s="7"/>
      <c r="U56" s="7"/>
      <c r="V56" s="7"/>
      <c r="W56" s="7"/>
      <c r="X56" s="7"/>
    </row>
    <row r="57" spans="1:24">
      <c r="A57" s="5" t="s">
        <v>113</v>
      </c>
      <c r="B57" s="6" t="s">
        <v>134</v>
      </c>
      <c r="C57" s="6" t="s">
        <v>50</v>
      </c>
      <c r="D57" s="6" t="s">
        <v>51</v>
      </c>
      <c r="E57" s="9">
        <v>39.200000000000003</v>
      </c>
      <c r="F57" s="9">
        <v>8</v>
      </c>
      <c r="G57" s="9" t="s">
        <v>100</v>
      </c>
      <c r="H57" s="7"/>
      <c r="I57" s="7">
        <v>0.78</v>
      </c>
      <c r="J57" s="7">
        <v>0.56999999999999995</v>
      </c>
      <c r="K57" s="7">
        <v>1.1000000000000001</v>
      </c>
      <c r="L57" s="7">
        <v>0.92</v>
      </c>
      <c r="M57" s="7">
        <v>0.63</v>
      </c>
      <c r="N57" s="7">
        <v>0.72</v>
      </c>
      <c r="O57" s="7">
        <v>0.65</v>
      </c>
      <c r="P57" s="7"/>
      <c r="Q57" s="7"/>
      <c r="R57" s="7"/>
      <c r="S57" s="7"/>
      <c r="T57" s="7"/>
      <c r="U57" s="7"/>
      <c r="V57" s="7"/>
      <c r="W57" s="7"/>
      <c r="X57" s="7"/>
    </row>
    <row r="58" spans="1:24">
      <c r="A58" s="5" t="s">
        <v>113</v>
      </c>
      <c r="B58" s="6" t="s">
        <v>134</v>
      </c>
      <c r="C58" s="6" t="s">
        <v>50</v>
      </c>
      <c r="D58" s="6" t="s">
        <v>53</v>
      </c>
      <c r="E58" s="9">
        <v>46.4</v>
      </c>
      <c r="F58" s="9">
        <v>11</v>
      </c>
      <c r="G58" s="9" t="s">
        <v>103</v>
      </c>
      <c r="H58" s="7"/>
      <c r="I58" s="7">
        <v>1.65</v>
      </c>
      <c r="J58" s="7">
        <v>1.1200000000000001</v>
      </c>
      <c r="K58" s="7">
        <v>0.98</v>
      </c>
      <c r="L58" s="7">
        <v>1.42</v>
      </c>
      <c r="M58" s="7">
        <v>0.76</v>
      </c>
      <c r="N58" s="7">
        <v>0.63</v>
      </c>
      <c r="O58" s="7">
        <v>1.23</v>
      </c>
      <c r="P58" s="7">
        <v>0.52</v>
      </c>
      <c r="Q58" s="7">
        <v>0.44</v>
      </c>
      <c r="R58" s="7">
        <v>0.4</v>
      </c>
      <c r="S58" s="7"/>
      <c r="T58" s="7"/>
      <c r="U58" s="7"/>
      <c r="V58" s="7"/>
      <c r="W58" s="7"/>
      <c r="X58" s="7"/>
    </row>
    <row r="59" spans="1:24">
      <c r="A59" s="5" t="s">
        <v>113</v>
      </c>
      <c r="B59" s="6" t="s">
        <v>134</v>
      </c>
      <c r="C59" s="6" t="s">
        <v>50</v>
      </c>
      <c r="D59" s="6" t="s">
        <v>54</v>
      </c>
      <c r="E59" s="9">
        <v>44.2</v>
      </c>
      <c r="F59" s="9">
        <v>13</v>
      </c>
      <c r="G59" s="9" t="s">
        <v>108</v>
      </c>
      <c r="H59" s="7"/>
      <c r="I59" s="7">
        <v>1.1399999999999999</v>
      </c>
      <c r="J59" s="7">
        <v>1.19</v>
      </c>
      <c r="K59" s="7">
        <v>0.7</v>
      </c>
      <c r="L59" s="7">
        <v>0.64</v>
      </c>
      <c r="M59" s="7">
        <v>0.88</v>
      </c>
      <c r="N59" s="7">
        <v>0.74</v>
      </c>
      <c r="O59" s="7">
        <v>0.64</v>
      </c>
      <c r="P59" s="7">
        <v>0.95</v>
      </c>
      <c r="Q59" s="7">
        <v>0.9</v>
      </c>
      <c r="R59" s="7">
        <v>0.74</v>
      </c>
      <c r="S59" s="7">
        <v>0.33</v>
      </c>
      <c r="T59" s="7">
        <v>0.36</v>
      </c>
      <c r="U59" s="7"/>
      <c r="V59" s="7"/>
      <c r="W59" s="7"/>
      <c r="X59" s="7"/>
    </row>
    <row r="60" spans="1:24">
      <c r="A60" s="5" t="s">
        <v>113</v>
      </c>
      <c r="B60" s="6" t="s">
        <v>134</v>
      </c>
      <c r="C60" s="6" t="s">
        <v>58</v>
      </c>
      <c r="D60" s="6" t="s">
        <v>55</v>
      </c>
      <c r="E60" s="9">
        <v>36.700000000000003</v>
      </c>
      <c r="F60" s="9">
        <v>13</v>
      </c>
      <c r="G60" s="9" t="s">
        <v>103</v>
      </c>
      <c r="H60" s="7"/>
      <c r="I60" s="7">
        <v>2.2999999999999998</v>
      </c>
      <c r="J60" s="7">
        <v>1.47</v>
      </c>
      <c r="K60" s="7">
        <v>0.8</v>
      </c>
      <c r="L60" s="7">
        <v>0.76</v>
      </c>
      <c r="M60" s="7">
        <v>0.47</v>
      </c>
      <c r="N60" s="7">
        <v>0.32</v>
      </c>
      <c r="O60" s="7">
        <v>0.31</v>
      </c>
      <c r="P60" s="7">
        <v>0.25</v>
      </c>
      <c r="Q60" s="7">
        <v>0.28000000000000003</v>
      </c>
      <c r="R60" s="7">
        <v>0.1</v>
      </c>
      <c r="S60" s="7">
        <v>0.1</v>
      </c>
      <c r="T60" s="7">
        <v>7.0000000000000007E-2</v>
      </c>
      <c r="U60" s="7"/>
      <c r="V60" s="7"/>
      <c r="W60" s="7"/>
      <c r="X60" s="7"/>
    </row>
    <row r="61" spans="1:24">
      <c r="A61" s="5" t="s">
        <v>113</v>
      </c>
      <c r="B61" s="6" t="s">
        <v>144</v>
      </c>
      <c r="C61" s="6" t="s">
        <v>58</v>
      </c>
      <c r="D61" s="6" t="s">
        <v>56</v>
      </c>
      <c r="E61" s="9">
        <v>23.1</v>
      </c>
      <c r="F61" s="9">
        <v>1</v>
      </c>
      <c r="G61" s="9" t="s">
        <v>100</v>
      </c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</row>
    <row r="62" spans="1:24">
      <c r="A62" s="5" t="s">
        <v>113</v>
      </c>
      <c r="B62" s="6" t="s">
        <v>144</v>
      </c>
      <c r="C62" s="6" t="s">
        <v>58</v>
      </c>
      <c r="D62" s="6" t="s">
        <v>57</v>
      </c>
      <c r="E62" s="9">
        <v>21.8</v>
      </c>
      <c r="F62" s="9">
        <v>1</v>
      </c>
      <c r="G62" s="9" t="s">
        <v>100</v>
      </c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</row>
    <row r="63" spans="1:24">
      <c r="A63" s="5" t="s">
        <v>113</v>
      </c>
      <c r="B63" s="6" t="s">
        <v>144</v>
      </c>
      <c r="C63" s="6" t="s">
        <v>59</v>
      </c>
      <c r="D63" s="6" t="s">
        <v>65</v>
      </c>
      <c r="E63" s="9">
        <v>35.1</v>
      </c>
      <c r="F63" s="9">
        <v>3</v>
      </c>
      <c r="G63" s="9" t="s">
        <v>100</v>
      </c>
      <c r="H63" s="7">
        <v>2.13</v>
      </c>
      <c r="I63" s="7">
        <v>1.59</v>
      </c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</row>
    <row r="64" spans="1:24">
      <c r="A64" s="5" t="s">
        <v>113</v>
      </c>
      <c r="B64" s="6" t="s">
        <v>134</v>
      </c>
      <c r="C64" s="6" t="s">
        <v>59</v>
      </c>
      <c r="D64" s="6" t="s">
        <v>64</v>
      </c>
      <c r="E64" s="9">
        <v>48.1</v>
      </c>
      <c r="F64" s="9">
        <v>8</v>
      </c>
      <c r="G64" s="9" t="s">
        <v>100</v>
      </c>
      <c r="H64" s="7"/>
      <c r="I64" s="7">
        <v>1.54</v>
      </c>
      <c r="J64" s="7">
        <v>0.67</v>
      </c>
      <c r="K64" s="7">
        <v>0.9</v>
      </c>
      <c r="L64" s="7">
        <v>1.29</v>
      </c>
      <c r="M64" s="7">
        <v>1.37</v>
      </c>
      <c r="N64" s="7">
        <v>1.1399999999999999</v>
      </c>
      <c r="O64" s="7">
        <v>0.92</v>
      </c>
      <c r="P64" s="7"/>
      <c r="Q64" s="7"/>
      <c r="R64" s="7"/>
      <c r="S64" s="7"/>
      <c r="T64" s="7"/>
      <c r="U64" s="7"/>
      <c r="V64" s="7"/>
      <c r="W64" s="7"/>
      <c r="X64" s="7"/>
    </row>
    <row r="65" spans="1:24">
      <c r="A65" s="5" t="s">
        <v>113</v>
      </c>
      <c r="B65" s="6" t="s">
        <v>144</v>
      </c>
      <c r="C65" s="6" t="s">
        <v>60</v>
      </c>
      <c r="D65" s="6" t="s">
        <v>62</v>
      </c>
      <c r="E65" s="9">
        <v>48.1</v>
      </c>
      <c r="F65" s="9">
        <v>6</v>
      </c>
      <c r="G65" s="9" t="s">
        <v>100</v>
      </c>
      <c r="H65" s="7">
        <v>2.41</v>
      </c>
      <c r="I65" s="7">
        <v>1.58</v>
      </c>
      <c r="J65" s="7">
        <v>0.93</v>
      </c>
      <c r="K65" s="7">
        <v>1.01</v>
      </c>
      <c r="L65" s="7">
        <v>1.07</v>
      </c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</row>
    <row r="66" spans="1:24">
      <c r="A66" s="5" t="s">
        <v>113</v>
      </c>
      <c r="B66" s="6" t="s">
        <v>134</v>
      </c>
      <c r="C66" s="6" t="s">
        <v>60</v>
      </c>
      <c r="D66" s="6" t="s">
        <v>63</v>
      </c>
      <c r="E66" s="9">
        <v>50.9</v>
      </c>
      <c r="F66" s="9">
        <v>9</v>
      </c>
      <c r="G66" s="9" t="s">
        <v>100</v>
      </c>
      <c r="H66" s="7"/>
      <c r="I66" s="7">
        <v>1.53</v>
      </c>
      <c r="J66" s="7">
        <v>0.77</v>
      </c>
      <c r="K66" s="7">
        <v>1.25</v>
      </c>
      <c r="L66" s="7">
        <v>1.25</v>
      </c>
      <c r="M66" s="7">
        <v>0.56999999999999995</v>
      </c>
      <c r="N66" s="7">
        <v>0.87</v>
      </c>
      <c r="O66" s="7">
        <v>0.71</v>
      </c>
      <c r="P66" s="7">
        <v>0.52</v>
      </c>
      <c r="Q66" s="7"/>
      <c r="R66" s="7"/>
      <c r="S66" s="7"/>
      <c r="T66" s="7"/>
      <c r="U66" s="7"/>
      <c r="V66" s="7"/>
      <c r="W66" s="7"/>
      <c r="X66" s="7"/>
    </row>
    <row r="67" spans="1:24">
      <c r="A67" s="5" t="s">
        <v>113</v>
      </c>
      <c r="B67" s="6" t="s">
        <v>134</v>
      </c>
      <c r="C67" s="6" t="s">
        <v>69</v>
      </c>
      <c r="D67" s="6" t="s">
        <v>61</v>
      </c>
      <c r="E67" s="9">
        <v>39.9</v>
      </c>
      <c r="F67" s="9">
        <v>9</v>
      </c>
      <c r="G67" s="9" t="s">
        <v>100</v>
      </c>
      <c r="H67" s="7"/>
      <c r="I67" s="7">
        <v>1.82</v>
      </c>
      <c r="J67" s="7">
        <v>1.55</v>
      </c>
      <c r="K67" s="7">
        <v>0.84</v>
      </c>
      <c r="L67" s="7">
        <v>0.65</v>
      </c>
      <c r="M67" s="7">
        <v>0.79</v>
      </c>
      <c r="N67" s="7">
        <v>0.72</v>
      </c>
      <c r="O67" s="7">
        <v>0.46</v>
      </c>
      <c r="P67" s="7">
        <v>0.45</v>
      </c>
      <c r="Q67" s="7"/>
      <c r="R67" s="7"/>
      <c r="S67" s="7"/>
      <c r="T67" s="7"/>
      <c r="U67" s="7"/>
      <c r="V67" s="7"/>
      <c r="W67" s="7"/>
      <c r="X67" s="7"/>
    </row>
    <row r="68" spans="1:24">
      <c r="A68" s="5" t="s">
        <v>113</v>
      </c>
      <c r="B68" s="6" t="s">
        <v>134</v>
      </c>
      <c r="C68" s="6" t="s">
        <v>70</v>
      </c>
      <c r="D68" s="6" t="s">
        <v>66</v>
      </c>
      <c r="E68" s="9">
        <v>45.8</v>
      </c>
      <c r="F68" s="9">
        <v>7</v>
      </c>
      <c r="G68" s="9" t="s">
        <v>100</v>
      </c>
      <c r="H68" s="7">
        <v>1.8</v>
      </c>
      <c r="I68" s="7">
        <v>1.76</v>
      </c>
      <c r="J68" s="7">
        <v>1.02</v>
      </c>
      <c r="K68" s="7">
        <v>0.92</v>
      </c>
      <c r="L68" s="7">
        <v>0.89</v>
      </c>
      <c r="M68" s="7">
        <v>0.78</v>
      </c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</row>
    <row r="69" spans="1:24">
      <c r="A69" s="5" t="s">
        <v>113</v>
      </c>
      <c r="B69" s="6" t="s">
        <v>134</v>
      </c>
      <c r="C69" s="6" t="s">
        <v>70</v>
      </c>
      <c r="D69" s="6" t="s">
        <v>67</v>
      </c>
      <c r="E69" s="9">
        <v>39.5</v>
      </c>
      <c r="F69" s="9">
        <v>9</v>
      </c>
      <c r="G69" s="9" t="s">
        <v>100</v>
      </c>
      <c r="H69" s="7">
        <v>2.0499999999999998</v>
      </c>
      <c r="I69" s="7">
        <v>2.0699999999999998</v>
      </c>
      <c r="J69" s="7">
        <v>1.06</v>
      </c>
      <c r="K69" s="7">
        <v>1.45</v>
      </c>
      <c r="L69" s="7">
        <v>0.64</v>
      </c>
      <c r="M69" s="7">
        <v>0.69</v>
      </c>
      <c r="N69" s="7">
        <v>0.53</v>
      </c>
      <c r="O69" s="7">
        <v>0.33</v>
      </c>
      <c r="P69" s="7"/>
      <c r="Q69" s="7"/>
      <c r="R69" s="7"/>
      <c r="S69" s="7"/>
      <c r="T69" s="7"/>
      <c r="U69" s="7"/>
      <c r="V69" s="7"/>
      <c r="W69" s="7"/>
      <c r="X69" s="7"/>
    </row>
    <row r="70" spans="1:24">
      <c r="A70" s="5" t="s">
        <v>113</v>
      </c>
      <c r="B70" s="6" t="s">
        <v>144</v>
      </c>
      <c r="C70" s="6" t="s">
        <v>70</v>
      </c>
      <c r="D70" s="6" t="s">
        <v>68</v>
      </c>
      <c r="E70" s="9">
        <v>34.9</v>
      </c>
      <c r="F70" s="9">
        <v>4</v>
      </c>
      <c r="G70" s="9" t="s">
        <v>100</v>
      </c>
      <c r="H70" s="7">
        <v>2.37</v>
      </c>
      <c r="I70" s="7">
        <v>1.4</v>
      </c>
      <c r="J70" s="7">
        <v>1.25</v>
      </c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</row>
    <row r="71" spans="1:24">
      <c r="A71" s="5" t="s">
        <v>113</v>
      </c>
      <c r="B71" s="6" t="s">
        <v>134</v>
      </c>
      <c r="C71" s="6" t="s">
        <v>78</v>
      </c>
      <c r="D71" s="6" t="s">
        <v>77</v>
      </c>
      <c r="E71" s="9" t="s">
        <v>80</v>
      </c>
      <c r="F71" s="9" t="s">
        <v>105</v>
      </c>
      <c r="G71" s="9" t="s">
        <v>105</v>
      </c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</row>
    <row r="72" spans="1:24">
      <c r="A72" s="5" t="s">
        <v>113</v>
      </c>
      <c r="B72" s="6" t="s">
        <v>134</v>
      </c>
      <c r="C72" s="6" t="s">
        <v>78</v>
      </c>
      <c r="D72" s="6" t="s">
        <v>71</v>
      </c>
      <c r="E72" s="9">
        <v>47.6</v>
      </c>
      <c r="F72" s="9">
        <v>12</v>
      </c>
      <c r="G72" s="9" t="s">
        <v>100</v>
      </c>
      <c r="H72" s="7"/>
      <c r="I72" s="7">
        <v>1.03</v>
      </c>
      <c r="J72" s="7">
        <v>0.81</v>
      </c>
      <c r="K72" s="7">
        <v>0.89</v>
      </c>
      <c r="L72" s="7">
        <v>0.52</v>
      </c>
      <c r="M72" s="7">
        <v>0.56000000000000005</v>
      </c>
      <c r="N72" s="7">
        <v>0.72</v>
      </c>
      <c r="O72" s="7">
        <v>0.78</v>
      </c>
      <c r="P72" s="7">
        <v>0.71</v>
      </c>
      <c r="Q72" s="7">
        <v>0.36</v>
      </c>
      <c r="R72" s="7">
        <v>0.34</v>
      </c>
      <c r="S72" s="7">
        <v>0.34</v>
      </c>
      <c r="T72" s="7"/>
      <c r="U72" s="7"/>
      <c r="V72" s="7"/>
      <c r="W72" s="7"/>
      <c r="X72" s="7"/>
    </row>
    <row r="73" spans="1:24">
      <c r="A73" s="5" t="s">
        <v>113</v>
      </c>
      <c r="B73" s="6" t="s">
        <v>134</v>
      </c>
      <c r="C73" s="6" t="s">
        <v>78</v>
      </c>
      <c r="D73" s="6" t="s">
        <v>72</v>
      </c>
      <c r="E73" s="9" t="s">
        <v>80</v>
      </c>
      <c r="F73" s="9" t="s">
        <v>105</v>
      </c>
      <c r="G73" s="9" t="s">
        <v>105</v>
      </c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</row>
    <row r="74" spans="1:24">
      <c r="A74" s="5" t="s">
        <v>113</v>
      </c>
      <c r="B74" s="6" t="s">
        <v>134</v>
      </c>
      <c r="C74" s="6" t="s">
        <v>78</v>
      </c>
      <c r="D74" s="6" t="s">
        <v>73</v>
      </c>
      <c r="E74" s="9" t="s">
        <v>80</v>
      </c>
      <c r="F74" s="9" t="s">
        <v>105</v>
      </c>
      <c r="G74" s="9" t="s">
        <v>105</v>
      </c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</row>
    <row r="75" spans="1:24">
      <c r="A75" s="5" t="s">
        <v>113</v>
      </c>
      <c r="B75" s="6" t="s">
        <v>134</v>
      </c>
      <c r="C75" s="6" t="s">
        <v>78</v>
      </c>
      <c r="D75" s="6" t="s">
        <v>74</v>
      </c>
      <c r="E75" s="9" t="s">
        <v>80</v>
      </c>
      <c r="F75" s="9" t="s">
        <v>105</v>
      </c>
      <c r="G75" s="9" t="s">
        <v>105</v>
      </c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</row>
    <row r="76" spans="1:24">
      <c r="A76" s="5" t="s">
        <v>113</v>
      </c>
      <c r="B76" s="6" t="s">
        <v>134</v>
      </c>
      <c r="C76" s="6" t="s">
        <v>78</v>
      </c>
      <c r="D76" s="6" t="s">
        <v>75</v>
      </c>
      <c r="E76" s="9" t="s">
        <v>80</v>
      </c>
      <c r="F76" s="9" t="s">
        <v>105</v>
      </c>
      <c r="G76" s="9" t="s">
        <v>105</v>
      </c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</row>
    <row r="77" spans="1:24">
      <c r="A77" s="5" t="s">
        <v>113</v>
      </c>
      <c r="B77" s="6" t="s">
        <v>144</v>
      </c>
      <c r="C77" s="6" t="s">
        <v>78</v>
      </c>
      <c r="D77" s="6" t="s">
        <v>76</v>
      </c>
      <c r="E77" s="9">
        <v>37.200000000000003</v>
      </c>
      <c r="F77" s="9">
        <v>4</v>
      </c>
      <c r="G77" s="9" t="s">
        <v>100</v>
      </c>
      <c r="H77" s="7">
        <v>1.1399999999999999</v>
      </c>
      <c r="I77" s="7">
        <v>1.1399999999999999</v>
      </c>
      <c r="J77" s="7">
        <v>1.02</v>
      </c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</row>
    <row r="78" spans="1:24">
      <c r="A78" s="5" t="s">
        <v>115</v>
      </c>
      <c r="B78" s="6" t="s">
        <v>134</v>
      </c>
      <c r="C78" s="6" t="s">
        <v>133</v>
      </c>
      <c r="D78" s="6" t="s">
        <v>1</v>
      </c>
      <c r="E78" s="9">
        <v>29.3</v>
      </c>
      <c r="F78" s="9">
        <v>9</v>
      </c>
      <c r="G78" s="9" t="s">
        <v>106</v>
      </c>
      <c r="H78" s="7"/>
      <c r="I78" s="7">
        <v>0.79</v>
      </c>
      <c r="J78" s="7">
        <v>0.66</v>
      </c>
      <c r="K78" s="7">
        <v>0.96</v>
      </c>
      <c r="L78" s="7">
        <v>0.46</v>
      </c>
      <c r="M78" s="7">
        <v>0.6</v>
      </c>
      <c r="N78" s="7">
        <v>0.51</v>
      </c>
      <c r="O78" s="7">
        <v>0.55000000000000004</v>
      </c>
      <c r="P78" s="7">
        <v>0.63</v>
      </c>
      <c r="Q78" s="7"/>
      <c r="R78" s="7"/>
      <c r="S78" s="7"/>
      <c r="T78" s="7"/>
      <c r="U78" s="7"/>
      <c r="V78" s="7"/>
      <c r="W78" s="7"/>
      <c r="X78" s="7"/>
    </row>
    <row r="79" spans="1:24">
      <c r="A79" s="2"/>
      <c r="B79" s="2"/>
      <c r="C79" s="2"/>
      <c r="D79" s="2"/>
    </row>
    <row r="80" spans="1:24">
      <c r="A80" s="2"/>
      <c r="D80" s="2"/>
    </row>
    <row r="81" spans="1:4">
      <c r="A81" s="2"/>
      <c r="B81" s="2"/>
      <c r="C81" s="2"/>
      <c r="D81" s="2"/>
    </row>
    <row r="82" spans="1:4">
      <c r="A82" s="2"/>
      <c r="B82" s="2"/>
      <c r="C82" s="2"/>
      <c r="D82" s="2"/>
    </row>
    <row r="83" spans="1:4">
      <c r="A83" s="2"/>
      <c r="B83" s="2"/>
      <c r="C83" s="2"/>
      <c r="D83" s="2"/>
    </row>
  </sheetData>
  <phoneticPr fontId="6" type="noConversion"/>
  <pageMargins left="0.7" right="0.7" top="0.75" bottom="0.75" header="0.3" footer="0.3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30"/>
  <sheetViews>
    <sheetView workbookViewId="0"/>
  </sheetViews>
  <sheetFormatPr baseColWidth="10" defaultColWidth="8.83203125" defaultRowHeight="14"/>
  <cols>
    <col min="1" max="1" width="17.33203125" bestFit="1" customWidth="1"/>
    <col min="2" max="2" width="33" bestFit="1" customWidth="1"/>
    <col min="3" max="3" width="17.83203125" bestFit="1" customWidth="1"/>
    <col min="4" max="4" width="10.5" bestFit="1" customWidth="1"/>
  </cols>
  <sheetData>
    <row r="1" spans="1:4" ht="15">
      <c r="A1" s="1"/>
      <c r="B1" s="1"/>
      <c r="C1" s="1"/>
      <c r="D1" s="1"/>
    </row>
    <row r="2" spans="1:4">
      <c r="A2" s="3"/>
      <c r="B2" s="2"/>
    </row>
    <row r="3" spans="1:4">
      <c r="A3" s="3"/>
      <c r="B3" s="2"/>
    </row>
    <row r="4" spans="1:4">
      <c r="A4" s="3"/>
      <c r="B4" s="2"/>
    </row>
    <row r="5" spans="1:4">
      <c r="A5" s="3"/>
      <c r="B5" s="2"/>
    </row>
    <row r="6" spans="1:4">
      <c r="A6" s="3"/>
      <c r="B6" s="2"/>
    </row>
    <row r="7" spans="1:4">
      <c r="A7" s="3"/>
    </row>
    <row r="8" spans="1:4">
      <c r="A8" s="3"/>
    </row>
    <row r="9" spans="1:4">
      <c r="A9" s="3"/>
    </row>
    <row r="10" spans="1:4">
      <c r="A10" s="3"/>
    </row>
    <row r="11" spans="1:4">
      <c r="A11" s="3"/>
    </row>
    <row r="12" spans="1:4">
      <c r="A12" s="3"/>
    </row>
    <row r="13" spans="1:4">
      <c r="A13" s="3"/>
    </row>
    <row r="14" spans="1:4">
      <c r="A14" s="3"/>
    </row>
    <row r="15" spans="1:4">
      <c r="A15" s="3"/>
    </row>
    <row r="16" spans="1:4">
      <c r="A16" s="3"/>
    </row>
    <row r="17" spans="1:2">
      <c r="A17" s="3"/>
    </row>
    <row r="18" spans="1:2">
      <c r="A18" s="3"/>
    </row>
    <row r="19" spans="1:2">
      <c r="A19" s="3"/>
    </row>
    <row r="20" spans="1:2">
      <c r="A20" s="3"/>
    </row>
    <row r="21" spans="1:2">
      <c r="A21" s="3"/>
    </row>
    <row r="22" spans="1:2">
      <c r="A22" s="3"/>
    </row>
    <row r="23" spans="1:2">
      <c r="A23" s="3"/>
    </row>
    <row r="24" spans="1:2">
      <c r="A24" s="3"/>
    </row>
    <row r="25" spans="1:2">
      <c r="A25" s="3"/>
    </row>
    <row r="26" spans="1:2">
      <c r="A26" s="3"/>
    </row>
    <row r="27" spans="1:2">
      <c r="A27" s="3"/>
    </row>
    <row r="28" spans="1:2">
      <c r="A28" s="3"/>
    </row>
    <row r="29" spans="1:2">
      <c r="A29" s="3"/>
    </row>
    <row r="30" spans="1:2">
      <c r="A30" s="3"/>
      <c r="B30" s="2"/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4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PIM UZ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of Veitschegger</dc:creator>
  <cp:lastModifiedBy>Kristof</cp:lastModifiedBy>
  <dcterms:created xsi:type="dcterms:W3CDTF">2017-02-20T08:42:19Z</dcterms:created>
  <dcterms:modified xsi:type="dcterms:W3CDTF">2018-02-26T19:34:50Z</dcterms:modified>
</cp:coreProperties>
</file>